
<file path=[Content_Types].xml><?xml version="1.0" encoding="utf-8"?>
<Types xmlns="http://schemas.openxmlformats.org/package/2006/content-types">
  <Default Extension="xml" ContentType="application/xml"/>
  <Default Extension="bin" ContentType="application/vnd.openxmlformats-officedocument.spreadsheetml.printerSettings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7417"/>
  <workbookPr/>
  <mc:AlternateContent xmlns:mc="http://schemas.openxmlformats.org/markup-compatibility/2006">
    <mc:Choice Requires="x15">
      <x15ac:absPath xmlns:x15ac="http://schemas.microsoft.com/office/spreadsheetml/2010/11/ac" url="/Users/danielm/Dropbox/1A_WORK/1_PAPERS/! Own Papers/17_Trim28_Male Lethality/Revisions/Revised Submission/"/>
    </mc:Choice>
  </mc:AlternateContent>
  <bookViews>
    <workbookView xWindow="-37840" yWindow="460" windowWidth="36060" windowHeight="17460" activeTab="4"/>
  </bookViews>
  <sheets>
    <sheet name="Supplemental Table 1" sheetId="1" r:id="rId1"/>
    <sheet name="Supplemental Table 2" sheetId="4" r:id="rId2"/>
    <sheet name="Supplemental Table 3" sheetId="6" r:id="rId3"/>
    <sheet name="Supplemental Table 4" sheetId="5" r:id="rId4"/>
    <sheet name="Supplemental Table 5" sheetId="7" r:id="rId5"/>
  </sheets>
  <definedNames>
    <definedName name="_xlnm._FilterDatabase" localSheetId="0" hidden="1">'Supplemental Table 1'!$A$1:$O$136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3" i="1" l="1"/>
  <c r="J25" i="1"/>
  <c r="J33" i="1"/>
  <c r="J19" i="1"/>
  <c r="J26" i="1"/>
  <c r="J22" i="1"/>
  <c r="J36" i="1"/>
  <c r="J43" i="1"/>
  <c r="J51" i="1"/>
  <c r="J57" i="1"/>
  <c r="J58" i="1"/>
  <c r="J67" i="1"/>
  <c r="J70" i="1"/>
  <c r="J72" i="1"/>
  <c r="J75" i="1"/>
  <c r="J79" i="1"/>
  <c r="J77" i="1"/>
  <c r="J82" i="1"/>
  <c r="J87" i="1"/>
  <c r="J88" i="1"/>
  <c r="J97" i="1"/>
  <c r="J106" i="1"/>
  <c r="J113" i="1"/>
  <c r="J114" i="1"/>
  <c r="J116" i="1"/>
  <c r="J118" i="1"/>
  <c r="J125" i="1"/>
  <c r="J127" i="1"/>
  <c r="J128" i="1"/>
  <c r="J131" i="1"/>
  <c r="J132" i="1"/>
</calcChain>
</file>

<file path=xl/comments1.xml><?xml version="1.0" encoding="utf-8"?>
<comments xmlns="http://schemas.openxmlformats.org/spreadsheetml/2006/main">
  <authors>
    <author/>
  </authors>
  <commentList>
    <comment ref="D3" authorId="0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3" authorId="0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>
  <authors>
    <author/>
  </authors>
  <commentList>
    <comment ref="A3" author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3" author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3" author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3" author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3" author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3" author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3" author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3" author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5803" uniqueCount="1403">
  <si>
    <t>gene_id</t>
  </si>
  <si>
    <t>gene_short_name</t>
  </si>
  <si>
    <t>locus</t>
  </si>
  <si>
    <t>sample_1</t>
  </si>
  <si>
    <t>sample_2</t>
  </si>
  <si>
    <t>status</t>
  </si>
  <si>
    <t>value_1</t>
  </si>
  <si>
    <t>value_2</t>
  </si>
  <si>
    <t>log2_fold_change</t>
  </si>
  <si>
    <t>test_stat</t>
  </si>
  <si>
    <t>p_value</t>
  </si>
  <si>
    <t>q_value</t>
  </si>
  <si>
    <t>significant</t>
  </si>
  <si>
    <t>source</t>
  </si>
  <si>
    <t>XLOC_000358</t>
  </si>
  <si>
    <t>ENSMUSG00000006576</t>
  </si>
  <si>
    <t>chr1:75542840-75558747</t>
  </si>
  <si>
    <t>WT</t>
  </si>
  <si>
    <t>TRIM28MT</t>
  </si>
  <si>
    <t>OK</t>
  </si>
  <si>
    <t>Inf</t>
  </si>
  <si>
    <t>NA</t>
  </si>
  <si>
    <t>yes</t>
  </si>
  <si>
    <t>XLOC_000392</t>
  </si>
  <si>
    <t>ENSMUSG00000079455</t>
  </si>
  <si>
    <t>chr1:84989264-85286414</t>
  </si>
  <si>
    <t>XLOC_000961</t>
  </si>
  <si>
    <t>ENSMUSG00000025902</t>
  </si>
  <si>
    <t>chr1:4481008-4486494</t>
  </si>
  <si>
    <t>XLOC_001285</t>
  </si>
  <si>
    <t>ENSMUSG00000033124</t>
  </si>
  <si>
    <t>chr1:75177439-75188497</t>
  </si>
  <si>
    <t>XLOC_001332</t>
  </si>
  <si>
    <t>ENSMUSG00000070034</t>
  </si>
  <si>
    <t>chr1:87473473-87495392</t>
  </si>
  <si>
    <t>XLOC_001346</t>
  </si>
  <si>
    <t>ENSMUSG00000026241</t>
  </si>
  <si>
    <t>chr1:88562865-88567147</t>
  </si>
  <si>
    <t>XLOC_001348</t>
  </si>
  <si>
    <t>ENSMUSG00000026246</t>
  </si>
  <si>
    <t>chr1:88983264-88986503</t>
  </si>
  <si>
    <t>XLOC_001631</t>
  </si>
  <si>
    <t>ENSMUSG00000026600</t>
  </si>
  <si>
    <t>chr1:158358238-158404459</t>
  </si>
  <si>
    <t>XLOC_001992</t>
  </si>
  <si>
    <t>ENSMUSG00000085451</t>
  </si>
  <si>
    <t>chr10:23845874-23852286</t>
  </si>
  <si>
    <t>XLOC_002211</t>
  </si>
  <si>
    <t>ENSMUSG00000009092</t>
  </si>
  <si>
    <t>chr10:75356142-75358686</t>
  </si>
  <si>
    <t>XLOC_002232</t>
  </si>
  <si>
    <t>ENSMUSG00000009291</t>
  </si>
  <si>
    <t>chr10:77044464-77061477</t>
  </si>
  <si>
    <t>XLOC_002282</t>
  </si>
  <si>
    <t>ENSMUSG00000004665</t>
  </si>
  <si>
    <t>chr10:79451328-79458807</t>
  </si>
  <si>
    <t>XLOC_002315</t>
  </si>
  <si>
    <t>ENSMUSG00000015312</t>
  </si>
  <si>
    <t>chr10:80392835-80394949</t>
  </si>
  <si>
    <t>XLOC_002500</t>
  </si>
  <si>
    <t>ENSMUSG00000034127</t>
  </si>
  <si>
    <t>chr10:115254339-115286949</t>
  </si>
  <si>
    <t>XLOC_002728</t>
  </si>
  <si>
    <t>ENSMUSG00000019987</t>
  </si>
  <si>
    <t>chr10:24635013-24647276</t>
  </si>
  <si>
    <t>XLOC_002973</t>
  </si>
  <si>
    <t>ENSMUSG00000032788</t>
  </si>
  <si>
    <t>chr10:77899488-77927720</t>
  </si>
  <si>
    <t>XLOC_003259</t>
  </si>
  <si>
    <t>ENSMUSG00000040415</t>
  </si>
  <si>
    <t>chr10:126627433-126648678</t>
  </si>
  <si>
    <t>XLOC_003414</t>
  </si>
  <si>
    <t>ENSMUSG00000020407</t>
  </si>
  <si>
    <t>chr11:9018105-9036173</t>
  </si>
  <si>
    <t>XLOC_003475</t>
  </si>
  <si>
    <t>ENSMUSG00000083580</t>
  </si>
  <si>
    <t>chr11:22286294-22288199</t>
  </si>
  <si>
    <t>XLOC_003505</t>
  </si>
  <si>
    <t>ENSMUSG00000082038</t>
  </si>
  <si>
    <t>chr11:26612904-26613373</t>
  </si>
  <si>
    <t>XLOC_003638</t>
  </si>
  <si>
    <t>ENSMUSG00000046974</t>
  </si>
  <si>
    <t>chr11:46385037-46402734</t>
  </si>
  <si>
    <t>XLOC_003715</t>
  </si>
  <si>
    <t>ENSMUSG00000020389</t>
  </si>
  <si>
    <t>chr11:51763383-52099681</t>
  </si>
  <si>
    <t>XLOC_003925</t>
  </si>
  <si>
    <t>ENSMUSG00000048329</t>
  </si>
  <si>
    <t>chr11:68369687-68371746</t>
  </si>
  <si>
    <t>XLOC_004470</t>
  </si>
  <si>
    <t>ENSMUSG00000034936</t>
  </si>
  <si>
    <t>chr11:101526854-101529146</t>
  </si>
  <si>
    <t>XLOC_004790</t>
  </si>
  <si>
    <t>ENSMUSG00000020475</t>
  </si>
  <si>
    <t>chr11:5701642-5703736</t>
  </si>
  <si>
    <t>XLOC_004912</t>
  </si>
  <si>
    <t>ENSMUSG00000085856</t>
  </si>
  <si>
    <t>chr11:22338823-22339778</t>
  </si>
  <si>
    <t>XLOC_004961</t>
  </si>
  <si>
    <t>ENSMUSG00000084850</t>
  </si>
  <si>
    <t>chr11:29512323-29545509</t>
  </si>
  <si>
    <t>XLOC_005063</t>
  </si>
  <si>
    <t>ENSMUSG00000040413</t>
  </si>
  <si>
    <t>chr11:46482461-46520563</t>
  </si>
  <si>
    <t>XLOC_005237</t>
  </si>
  <si>
    <t>ENSMUSG00000000301</t>
  </si>
  <si>
    <t>chr11:59784115-59859991</t>
  </si>
  <si>
    <t>XLOC_005303</t>
  </si>
  <si>
    <t>ENSMUSG00000070407</t>
  </si>
  <si>
    <t>chr11:63699293-63735792</t>
  </si>
  <si>
    <t>XLOC_005543</t>
  </si>
  <si>
    <t>ENSMUSG00000001123</t>
  </si>
  <si>
    <t>chr11:78776475-78798448</t>
  </si>
  <si>
    <t>XLOC_005940</t>
  </si>
  <si>
    <t>ENSMUSG00000020925</t>
  </si>
  <si>
    <t>chr11:102545999-102559096</t>
  </si>
  <si>
    <t>XLOC_005985</t>
  </si>
  <si>
    <t>ENSMUSG00000020713</t>
  </si>
  <si>
    <t>chr11:106161584-106163179</t>
  </si>
  <si>
    <t>XLOC_005989</t>
  </si>
  <si>
    <t>ENSMUSG00000001029</t>
  </si>
  <si>
    <t>chr11:106238969-106249389</t>
  </si>
  <si>
    <t>XLOC_007012</t>
  </si>
  <si>
    <t>ENSMUSG00000092589</t>
  </si>
  <si>
    <t>chr12:57710599-57711463</t>
  </si>
  <si>
    <t>XLOC_007514</t>
  </si>
  <si>
    <t>ENSMUSG00000000078</t>
  </si>
  <si>
    <t>chr13:5860734-5869639</t>
  </si>
  <si>
    <t>XLOC_007687</t>
  </si>
  <si>
    <t>ENSMUSG00000038891</t>
  </si>
  <si>
    <t>chr13:27334298-27341548</t>
  </si>
  <si>
    <t>XLOC_008131</t>
  </si>
  <si>
    <t>ENSMUSG00000069056</t>
  </si>
  <si>
    <t>chr13:113523860-113525267</t>
  </si>
  <si>
    <t>XLOC_008314</t>
  </si>
  <si>
    <t>ENSMUSG00000069274</t>
  </si>
  <si>
    <t>chr13:23643126-23643517</t>
  </si>
  <si>
    <t>XLOC_008528</t>
  </si>
  <si>
    <t>ENSMUSG00000015937</t>
  </si>
  <si>
    <t>chr13:56174979-56237722</t>
  </si>
  <si>
    <t>XLOC_008828</t>
  </si>
  <si>
    <t>ENSMUSG00000021725</t>
  </si>
  <si>
    <t>chr13:117643630-117814323</t>
  </si>
  <si>
    <t>XLOC_008959</t>
  </si>
  <si>
    <t>ENSMUSG00000084925</t>
  </si>
  <si>
    <t>chr14:21318585-21437576</t>
  </si>
  <si>
    <t>XLOC_009026</t>
  </si>
  <si>
    <t>ENSMUSG00000091898</t>
  </si>
  <si>
    <t>chr14:31983020-32030132</t>
  </si>
  <si>
    <t>XLOC_009554</t>
  </si>
  <si>
    <t>ENSMUSG00000021998</t>
  </si>
  <si>
    <t>chr14:75530907-75630649</t>
  </si>
  <si>
    <t>XLOC_009894</t>
  </si>
  <si>
    <t>ENSMUSG00000021792</t>
  </si>
  <si>
    <t>chr14:41807028-41827077</t>
  </si>
  <si>
    <t>XLOC_010233</t>
  </si>
  <si>
    <t>ENSMUSG00000034450</t>
  </si>
  <si>
    <t>chr14:66605623-66628047</t>
  </si>
  <si>
    <t>XLOC_010261</t>
  </si>
  <si>
    <t>ENSMUSG00000022090</t>
  </si>
  <si>
    <t>chr14:70564024-70577488</t>
  </si>
  <si>
    <t>XLOC_010480</t>
  </si>
  <si>
    <t>ENSMUSG00000022265</t>
  </si>
  <si>
    <t>chr15:27396431-27524664</t>
  </si>
  <si>
    <t>XLOC_010684</t>
  </si>
  <si>
    <t>ENSMUSG00000068220</t>
  </si>
  <si>
    <t>chr15:78757154-78760895</t>
  </si>
  <si>
    <t>XLOC_010865</t>
  </si>
  <si>
    <t>ENSMUSG00000023025</t>
  </si>
  <si>
    <t>chr15:99800504-99846782</t>
  </si>
  <si>
    <t>XLOC_010887</t>
  </si>
  <si>
    <t>ENSMUSG00000075408</t>
  </si>
  <si>
    <t>chr15:101123642-101127046</t>
  </si>
  <si>
    <t>XLOC_010892</t>
  </si>
  <si>
    <t>ENSMUSG00000023043</t>
  </si>
  <si>
    <t>chr15:101858646-101862457</t>
  </si>
  <si>
    <t>XLOC_010895</t>
  </si>
  <si>
    <t>ENSMUSG00000023046</t>
  </si>
  <si>
    <t>chr15:101974792-101979942</t>
  </si>
  <si>
    <t>XLOC_011120</t>
  </si>
  <si>
    <t>ENSMUSG00000005125</t>
  </si>
  <si>
    <t>chr15:66760882-66844601</t>
  </si>
  <si>
    <t>XLOC_011281</t>
  </si>
  <si>
    <t>ENSMUSG00000022453</t>
  </si>
  <si>
    <t>chr15:82159961-82169256</t>
  </si>
  <si>
    <t>XLOC_011521</t>
  </si>
  <si>
    <t>ENSMUSG00000022518</t>
  </si>
  <si>
    <t>chr16:4835415-4867691</t>
  </si>
  <si>
    <t>XLOC_011674</t>
  </si>
  <si>
    <t>ENSMUSG00000022868</t>
  </si>
  <si>
    <t>chr16:22892114-22899511</t>
  </si>
  <si>
    <t>XLOC_011804</t>
  </si>
  <si>
    <t>ENSMUSG00000022708,ENSMUSG00000036279,ENSMUSG00000076372</t>
  </si>
  <si>
    <t>chr16:42875993-43642715</t>
  </si>
  <si>
    <t>XLOC_011891</t>
  </si>
  <si>
    <t>ENSMUSG00000091243</t>
  </si>
  <si>
    <t>chr16:65815877-65863302</t>
  </si>
  <si>
    <t>XLOC_012034</t>
  </si>
  <si>
    <t>ENSMUSG00000039568</t>
  </si>
  <si>
    <t>chr16:4874777-4880315</t>
  </si>
  <si>
    <t>XLOC_012062</t>
  </si>
  <si>
    <t>ENSMUSG00000038055</t>
  </si>
  <si>
    <t>chr16:10530299-10543147</t>
  </si>
  <si>
    <t>XLOC_012153</t>
  </si>
  <si>
    <t>ENSMUSG00000076940</t>
  </si>
  <si>
    <t>chr16:19260493-19260937</t>
  </si>
  <si>
    <t>XLOC_012177</t>
  </si>
  <si>
    <t>ENSMUSG00000068492</t>
  </si>
  <si>
    <t>chr16:21062384-21063167</t>
  </si>
  <si>
    <t>XLOC_012178</t>
  </si>
  <si>
    <t>ENSMUSG00000090356</t>
  </si>
  <si>
    <t>chr16:21152763-21154014</t>
  </si>
  <si>
    <t>XLOC_012290</t>
  </si>
  <si>
    <t>ENSMUSG00000022899</t>
  </si>
  <si>
    <t>chr16:36750263-36785048</t>
  </si>
  <si>
    <t>XLOC_013093</t>
  </si>
  <si>
    <t>ENSMUSG00000023967</t>
  </si>
  <si>
    <t>chr17:46247934-46281165</t>
  </si>
  <si>
    <t>XLOC_013371</t>
  </si>
  <si>
    <t>ENSMUSG00000085705</t>
  </si>
  <si>
    <t>chr17:13675418-14043157</t>
  </si>
  <si>
    <t>XLOC_013595</t>
  </si>
  <si>
    <t>ENSMUSG00000024295</t>
  </si>
  <si>
    <t>chr17:33087905-33102645</t>
  </si>
  <si>
    <t>XLOC_013856</t>
  </si>
  <si>
    <t>ENSMUSG00000062472</t>
  </si>
  <si>
    <t>chr17:47179532-47179988</t>
  </si>
  <si>
    <t>XLOC_014956</t>
  </si>
  <si>
    <t>ENSMUSG00000064721,ENSMUSG00000065087,ENSMUSG00000065280,ENSMUSG00000065281,ENSMUSG00000065305,ENSMUSG00000065378,ENSMUSG00000065392,ENSMUSG00000065782,ENSMUSG00000090867</t>
  </si>
  <si>
    <t>chr19:8797985-8800932</t>
  </si>
  <si>
    <t>XLOC_015585</t>
  </si>
  <si>
    <t>ENSMUSG00000050957</t>
  </si>
  <si>
    <t>chr19:29395836-29399846</t>
  </si>
  <si>
    <t>XLOC_015630</t>
  </si>
  <si>
    <t>ENSMUSG00000047632</t>
  </si>
  <si>
    <t>chr19:36992039-36994105</t>
  </si>
  <si>
    <t>XLOC_015781</t>
  </si>
  <si>
    <t>ENSMUSG00000059326</t>
  </si>
  <si>
    <t>chr19:61300304-61304321</t>
  </si>
  <si>
    <t>XLOC_016897</t>
  </si>
  <si>
    <t>ENSMUSG00000046814</t>
  </si>
  <si>
    <t>chr2:118993508-118998126</t>
  </si>
  <si>
    <t>XLOC_016905</t>
  </si>
  <si>
    <t>ENSMUSG00000027313</t>
  </si>
  <si>
    <t>chr2:119176964-119180117</t>
  </si>
  <si>
    <t>XLOC_017114</t>
  </si>
  <si>
    <t>ENSMUSG00000015932</t>
  </si>
  <si>
    <t>chr2:143741055-143769060</t>
  </si>
  <si>
    <t>XLOC_017552</t>
  </si>
  <si>
    <t>ENSMUSG00000070461</t>
  </si>
  <si>
    <t>chr2:180718936-180720296</t>
  </si>
  <si>
    <t>XLOC_017754</t>
  </si>
  <si>
    <t>ENSMUSG00000026939</t>
  </si>
  <si>
    <t>chr2:25438537-25487281</t>
  </si>
  <si>
    <t>XLOC_017792</t>
  </si>
  <si>
    <t>ENSMUSG00000009614</t>
  </si>
  <si>
    <t>chr2:27043912-27103857</t>
  </si>
  <si>
    <t>XLOC_018659</t>
  </si>
  <si>
    <t>ENSMUSG00000081219</t>
  </si>
  <si>
    <t>chr2:122292670-122293262</t>
  </si>
  <si>
    <t>XLOC_019286</t>
  </si>
  <si>
    <t>ENSMUSG00000027500</t>
  </si>
  <si>
    <t>chr3:8509526-8561604</t>
  </si>
  <si>
    <t>XLOC_019306</t>
  </si>
  <si>
    <t>ENSMUSG00000027562</t>
  </si>
  <si>
    <t>chr3:14886425-14900769</t>
  </si>
  <si>
    <t>XLOC_019392</t>
  </si>
  <si>
    <t>ENSMUSG00000037225,ENSMUSG00000051444</t>
  </si>
  <si>
    <t>chr3:37206670-37478018</t>
  </si>
  <si>
    <t>XLOC_019511</t>
  </si>
  <si>
    <t>ENSMUSG00000027783</t>
  </si>
  <si>
    <t>chr3:69026340-69027538</t>
  </si>
  <si>
    <t>XLOC_019655</t>
  </si>
  <si>
    <t>ENSMUSG00000050635</t>
  </si>
  <si>
    <t>chr3:92169108-92170364</t>
  </si>
  <si>
    <t>XLOC_020854</t>
  </si>
  <si>
    <t>ENSMUSG00000028179</t>
  </si>
  <si>
    <t>chr3:157557211-157588041</t>
  </si>
  <si>
    <t>XLOC_021050</t>
  </si>
  <si>
    <t>ENSMUSG00000028298</t>
  </si>
  <si>
    <t>chr4:34841027-34858730</t>
  </si>
  <si>
    <t>XLOC_021070</t>
  </si>
  <si>
    <t>ENSMUSG00000082302</t>
  </si>
  <si>
    <t>chr4:39714650-39715445</t>
  </si>
  <si>
    <t>XLOC_021748</t>
  </si>
  <si>
    <t>ENSMUSG00000091297</t>
  </si>
  <si>
    <t>chr4:120261349-120282278</t>
  </si>
  <si>
    <t>XLOC_022088</t>
  </si>
  <si>
    <t>ENSMUSG00000073723</t>
  </si>
  <si>
    <t>chr4:143696376-143700004</t>
  </si>
  <si>
    <t>XLOC_022321</t>
  </si>
  <si>
    <t>ENSMUSG00000084215</t>
  </si>
  <si>
    <t>chr4:10365961-10366890</t>
  </si>
  <si>
    <t>XLOC_022742</t>
  </si>
  <si>
    <t>ENSMUSG00000081941</t>
  </si>
  <si>
    <t>chr4:64517959-64519173</t>
  </si>
  <si>
    <t>XLOC_022995</t>
  </si>
  <si>
    <t>ENSMUSG00000059816</t>
  </si>
  <si>
    <t>chr4:108040381-108055954</t>
  </si>
  <si>
    <t>XLOC_023234</t>
  </si>
  <si>
    <t>ENSMUSG00000042357</t>
  </si>
  <si>
    <t>chr4:127032052-127035425</t>
  </si>
  <si>
    <t>XLOC_023331</t>
  </si>
  <si>
    <t>ENSMUSG00000000682</t>
  </si>
  <si>
    <t>chr4:133621826-133650997</t>
  </si>
  <si>
    <t>XLOC_023380</t>
  </si>
  <si>
    <t>ENSMUSG00000036887</t>
  </si>
  <si>
    <t>chr4:136451831-136454718</t>
  </si>
  <si>
    <t>XLOC_023806</t>
  </si>
  <si>
    <t>ENSMUSG00000053856</t>
  </si>
  <si>
    <t>chr5:31410691-31414897</t>
  </si>
  <si>
    <t>XLOC_024474</t>
  </si>
  <si>
    <t>ENSMUSG00000051502</t>
  </si>
  <si>
    <t>chr5:137735896-137736892</t>
  </si>
  <si>
    <t>XLOC_024832</t>
  </si>
  <si>
    <t>ENSMUSG00000005103</t>
  </si>
  <si>
    <t>chr5:38918052-38952905</t>
  </si>
  <si>
    <t>XLOC_025304</t>
  </si>
  <si>
    <t>ENSMUSG00000029394</t>
  </si>
  <si>
    <t>chr5:124795425-124804680</t>
  </si>
  <si>
    <t>XLOC_026001</t>
  </si>
  <si>
    <t>ENSMUSG00000056737</t>
  </si>
  <si>
    <t>chr6:72494384-72512977</t>
  </si>
  <si>
    <t>XLOC_026625</t>
  </si>
  <si>
    <t>ENSMUSG00000001642</t>
  </si>
  <si>
    <t>chr6:34240264-34274249</t>
  </si>
  <si>
    <t>XLOC_026824</t>
  </si>
  <si>
    <t>ENSMUSG00000051397</t>
  </si>
  <si>
    <t>chr6:67484052-67485816</t>
  </si>
  <si>
    <t>XLOC_026946</t>
  </si>
  <si>
    <t>ENSMUSG00000005667</t>
  </si>
  <si>
    <t>chr6:83255684-83267600</t>
  </si>
  <si>
    <t>XLOC_027755</t>
  </si>
  <si>
    <t>ENSMUSG00000058741</t>
  </si>
  <si>
    <t>chr7:26086377-26089152</t>
  </si>
  <si>
    <t>XLOC_027814</t>
  </si>
  <si>
    <t>ENSMUSG00000084174</t>
  </si>
  <si>
    <t>chr7:29325903-29327229</t>
  </si>
  <si>
    <t>XLOC_028381</t>
  </si>
  <si>
    <t>ENSMUSG00000073949</t>
  </si>
  <si>
    <t>chr7:110599852-110600812</t>
  </si>
  <si>
    <t>XLOC_028454</t>
  </si>
  <si>
    <t>ENSMUSG00000036528</t>
  </si>
  <si>
    <t>chr7:114738564-114901510</t>
  </si>
  <si>
    <t>XLOC_029291</t>
  </si>
  <si>
    <t>ENSMUSG00000002068</t>
  </si>
  <si>
    <t>chr7:38883002-38892553</t>
  </si>
  <si>
    <t>XLOC_029367</t>
  </si>
  <si>
    <t>ENSMUSG00000030792</t>
  </si>
  <si>
    <t>chr7:52462894-52467253</t>
  </si>
  <si>
    <t>XLOC_029368</t>
  </si>
  <si>
    <t>ENSMUSG00000030798</t>
  </si>
  <si>
    <t>chr7:52471122-52494485</t>
  </si>
  <si>
    <t>XLOC_029407</t>
  </si>
  <si>
    <t>ENSMUSG00000074115</t>
  </si>
  <si>
    <t>chr7:53995870-53998350</t>
  </si>
  <si>
    <t>XLOC_030374</t>
  </si>
  <si>
    <t>ENSMUSG00000010760</t>
  </si>
  <si>
    <t>chr7:150687449-150688446</t>
  </si>
  <si>
    <t>XLOC_030699</t>
  </si>
  <si>
    <t>ENSMUSG00000031521</t>
  </si>
  <si>
    <t>chr8:54597079-54608776</t>
  </si>
  <si>
    <t>XLOC_030935</t>
  </si>
  <si>
    <t>ENSMUSG00000062704</t>
  </si>
  <si>
    <t>chr8:90698458-90698927</t>
  </si>
  <si>
    <t>XLOC_030969</t>
  </si>
  <si>
    <t>ENSMUSG00000031776</t>
  </si>
  <si>
    <t>chr8:97190549-97198327</t>
  </si>
  <si>
    <t>XLOC_031805</t>
  </si>
  <si>
    <t>ENSMUSG00000031919</t>
  </si>
  <si>
    <t>chr8:109585383-109589544</t>
  </si>
  <si>
    <t>XLOC_032082</t>
  </si>
  <si>
    <t>ENSMUSG00000074501</t>
  </si>
  <si>
    <t>chr9:18231986-18232364</t>
  </si>
  <si>
    <t>XLOC_032354</t>
  </si>
  <si>
    <t>ENSMUSG00000039217</t>
  </si>
  <si>
    <t>chr9:50383377-50389942</t>
  </si>
  <si>
    <t>XLOC_032441</t>
  </si>
  <si>
    <t>ENSMUSG00000039585</t>
  </si>
  <si>
    <t>chr9:59598702-59776673</t>
  </si>
  <si>
    <t>XLOC_032532</t>
  </si>
  <si>
    <t>ENSMUSG00000032221</t>
  </si>
  <si>
    <t>chr9:72286335-72306381</t>
  </si>
  <si>
    <t>XLOC_032601</t>
  </si>
  <si>
    <t>ENSMUSG00000032417</t>
  </si>
  <si>
    <t>chr9:86465659-86468503</t>
  </si>
  <si>
    <t>XLOC_032778</t>
  </si>
  <si>
    <t>ENSMUSG00000049699</t>
  </si>
  <si>
    <t>chr9:108888207-108889209</t>
  </si>
  <si>
    <t>XLOC_032822</t>
  </si>
  <si>
    <t>ENSMUSG00000045594,ENSMUSG00000079260</t>
  </si>
  <si>
    <t>chr9:114310193-114383495</t>
  </si>
  <si>
    <t>XLOC_032842</t>
  </si>
  <si>
    <t>ENSMUSG00000032446</t>
  </si>
  <si>
    <t>chr9:118387329-118395250</t>
  </si>
  <si>
    <t>XLOC_033470</t>
  </si>
  <si>
    <t>ENSMUSG00000079162</t>
  </si>
  <si>
    <t>chr9:88494493-89023388</t>
  </si>
  <si>
    <t>XLOC_033628</t>
  </si>
  <si>
    <t>ENSMUSG00000032494</t>
  </si>
  <si>
    <t>chr9:110842113-110848662</t>
  </si>
  <si>
    <t>XLOC_033648</t>
  </si>
  <si>
    <t>ENSMUSG00000050627</t>
  </si>
  <si>
    <t>chr9:114808458-114843105</t>
  </si>
  <si>
    <t>XLOC_034417</t>
  </si>
  <si>
    <t>ENSMUSG00000043929</t>
  </si>
  <si>
    <t>chrX:91479937-91523063</t>
  </si>
  <si>
    <t>XLOC_035362</t>
  </si>
  <si>
    <t>ENSMUSG00000036109</t>
  </si>
  <si>
    <t>chrX:48470445-48559709</t>
  </si>
  <si>
    <t>XLOC_035645</t>
  </si>
  <si>
    <t>ENSMUSG00000080069</t>
  </si>
  <si>
    <t>chrX:83590161-83591184</t>
  </si>
  <si>
    <t>XLOC_035837</t>
  </si>
  <si>
    <t>ENSMUSG00000031245</t>
  </si>
  <si>
    <t>chrX:106199872-106208743</t>
  </si>
  <si>
    <t>XLOC_036015</t>
  </si>
  <si>
    <t>ENSMUSG00000083180</t>
  </si>
  <si>
    <t>chrX:135735880-135736590</t>
  </si>
  <si>
    <t>XLOC_036159</t>
  </si>
  <si>
    <t>ENSMUSG00000072100</t>
  </si>
  <si>
    <t>chrX:151321347-151324810</t>
  </si>
  <si>
    <t>XLOC_036279</t>
  </si>
  <si>
    <t>ENSMUSG00000091987</t>
  </si>
  <si>
    <t>chrY:2390389-2398856</t>
  </si>
  <si>
    <t>MGI symbol</t>
  </si>
  <si>
    <t>Klf6</t>
  </si>
  <si>
    <t>Pemt</t>
  </si>
  <si>
    <t>Cd52</t>
  </si>
  <si>
    <t>Icam2</t>
  </si>
  <si>
    <t>Lgals9</t>
  </si>
  <si>
    <t>Akr1b3</t>
  </si>
  <si>
    <t>Ccne1</t>
  </si>
  <si>
    <t>Cnn2</t>
  </si>
  <si>
    <t>Wdr1</t>
  </si>
  <si>
    <t>Ndrg1</t>
  </si>
  <si>
    <t>Mthfd2</t>
  </si>
  <si>
    <t>Slc4a3</t>
  </si>
  <si>
    <t>Derl3</t>
  </si>
  <si>
    <t>Pttg1ip</t>
  </si>
  <si>
    <t>Sardh</t>
  </si>
  <si>
    <t>Phlda2</t>
  </si>
  <si>
    <t>Gadd45b</t>
  </si>
  <si>
    <t>Dstn</t>
  </si>
  <si>
    <t>H2afy</t>
  </si>
  <si>
    <t>Arg1</t>
  </si>
  <si>
    <t>Cdkl3</t>
  </si>
  <si>
    <t>Upp1</t>
  </si>
  <si>
    <t>Pgam2</t>
  </si>
  <si>
    <t>Gh</t>
  </si>
  <si>
    <t>Ccdc43</t>
  </si>
  <si>
    <t>Parp8</t>
  </si>
  <si>
    <t>Fam213a</t>
  </si>
  <si>
    <t>Lcp1</t>
  </si>
  <si>
    <t>Pdlim2</t>
  </si>
  <si>
    <t>Ank</t>
  </si>
  <si>
    <t>Naga</t>
  </si>
  <si>
    <t>4930562C15Rik</t>
  </si>
  <si>
    <t>Zbtb20</t>
  </si>
  <si>
    <t>Ahsg</t>
  </si>
  <si>
    <t>Slc15a2</t>
  </si>
  <si>
    <t>Larp4</t>
  </si>
  <si>
    <t>Krt18</t>
  </si>
  <si>
    <t>Igfbp6</t>
  </si>
  <si>
    <t>Mrps18a</t>
  </si>
  <si>
    <t>Cyp4f41-ps</t>
  </si>
  <si>
    <t>Sox17</t>
  </si>
  <si>
    <t>Nppc</t>
  </si>
  <si>
    <t>Alppl2</t>
  </si>
  <si>
    <t>Soat1</t>
  </si>
  <si>
    <t>Tmem141</t>
  </si>
  <si>
    <t>Chac1</t>
  </si>
  <si>
    <t>Stmn2</t>
  </si>
  <si>
    <t>Car2</t>
  </si>
  <si>
    <t>Cth</t>
  </si>
  <si>
    <t>Cga</t>
  </si>
  <si>
    <t>Cdk2ap1</t>
  </si>
  <si>
    <t>Dkkl1</t>
  </si>
  <si>
    <t>Cd37</t>
  </si>
  <si>
    <t>Hmgn5</t>
  </si>
  <si>
    <t>Aga</t>
  </si>
  <si>
    <t>Arl2bp</t>
  </si>
  <si>
    <t>Tmed6</t>
  </si>
  <si>
    <t>Mns1</t>
  </si>
  <si>
    <t>Rwdd2a</t>
  </si>
  <si>
    <t>Eomes</t>
  </si>
  <si>
    <t>Tdgf1</t>
  </si>
  <si>
    <t>Pdxk</t>
  </si>
  <si>
    <t>Atg9a</t>
  </si>
  <si>
    <t>Tspan8</t>
  </si>
  <si>
    <t>Gulo</t>
  </si>
  <si>
    <t>Arl4d</t>
  </si>
  <si>
    <t>Mbnl3</t>
  </si>
  <si>
    <t>Ppfibp2</t>
  </si>
  <si>
    <t>C1qa</t>
  </si>
  <si>
    <t>Fgf2</t>
  </si>
  <si>
    <t>Dexi</t>
  </si>
  <si>
    <t>Prl3b1</t>
  </si>
  <si>
    <t>Il18</t>
  </si>
  <si>
    <t>Ubald1</t>
  </si>
  <si>
    <t>Myo9a</t>
  </si>
  <si>
    <t>Timd2</t>
  </si>
  <si>
    <t>Dtx3</t>
  </si>
  <si>
    <t>Gjb5</t>
  </si>
  <si>
    <t>Klhl15</t>
  </si>
  <si>
    <t>Glb1</t>
  </si>
  <si>
    <t>Gchfr</t>
  </si>
  <si>
    <t>BC053393</t>
  </si>
  <si>
    <t>Fgfbp3</t>
  </si>
  <si>
    <t>Mfsd6l</t>
  </si>
  <si>
    <t>Ucn2</t>
  </si>
  <si>
    <t>Gpd1l</t>
  </si>
  <si>
    <t>Sprr2f</t>
  </si>
  <si>
    <t>Insl6</t>
  </si>
  <si>
    <t>Tacstd2</t>
  </si>
  <si>
    <t>Ufsp1</t>
  </si>
  <si>
    <t>Dnajc5g</t>
  </si>
  <si>
    <t>Capg</t>
  </si>
  <si>
    <t>Prr19</t>
  </si>
  <si>
    <t>Csf2ra</t>
  </si>
  <si>
    <t>Fam159a</t>
  </si>
  <si>
    <t>Gm4945</t>
  </si>
  <si>
    <t>9430002A10Rik</t>
  </si>
  <si>
    <t>Gm25855</t>
  </si>
  <si>
    <t>Gm25894</t>
  </si>
  <si>
    <t>Lgals1</t>
  </si>
  <si>
    <t>Hist1h4f</t>
  </si>
  <si>
    <t>Sp110</t>
  </si>
  <si>
    <t>Hs3st3b1</t>
  </si>
  <si>
    <t>9230112E08Rik</t>
  </si>
  <si>
    <t>Cldn34b1</t>
  </si>
  <si>
    <t>Gm13102</t>
  </si>
  <si>
    <t>Olfr606</t>
  </si>
  <si>
    <t>Saa1</t>
  </si>
  <si>
    <t>Gm5612</t>
  </si>
  <si>
    <t>6030408B16Rik</t>
  </si>
  <si>
    <t>Iglv2</t>
  </si>
  <si>
    <t>Trim43b</t>
  </si>
  <si>
    <t>Gm16026</t>
  </si>
  <si>
    <t>Gm41</t>
  </si>
  <si>
    <t>Bambi-ps1</t>
  </si>
  <si>
    <t>Gm11218</t>
  </si>
  <si>
    <t>Gm12071</t>
  </si>
  <si>
    <t>Gm12385</t>
  </si>
  <si>
    <t>Gm15007</t>
  </si>
  <si>
    <t>Rpsa-ps3</t>
  </si>
  <si>
    <t>Sycn</t>
  </si>
  <si>
    <t>Gm11814</t>
  </si>
  <si>
    <t>Gm12092</t>
  </si>
  <si>
    <t>1810062O18Rik</t>
  </si>
  <si>
    <t>Gm15137</t>
  </si>
  <si>
    <t>Gm16046</t>
  </si>
  <si>
    <t>Gm12050</t>
  </si>
  <si>
    <t>Teddm3</t>
  </si>
  <si>
    <t>Vgll3</t>
  </si>
  <si>
    <t>Gm8439</t>
  </si>
  <si>
    <t>Tnnc1</t>
  </si>
  <si>
    <t>Gm10352</t>
  </si>
  <si>
    <t>ENSMUSG00000028745</t>
  </si>
  <si>
    <t>Capzb</t>
  </si>
  <si>
    <t>ENSMUSG00000045594</t>
  </si>
  <si>
    <t>ENSMUSG00000064721</t>
  </si>
  <si>
    <t>ENSMUSG00000079260</t>
  </si>
  <si>
    <t>Tmppe</t>
  </si>
  <si>
    <t>GeneID</t>
  </si>
  <si>
    <t>geneSymbol</t>
  </si>
  <si>
    <t>chr</t>
  </si>
  <si>
    <t>strand</t>
  </si>
  <si>
    <t>exonStart_0base</t>
  </si>
  <si>
    <t>exonEnd</t>
  </si>
  <si>
    <t>upstreamES</t>
  </si>
  <si>
    <t>upstreamEE</t>
  </si>
  <si>
    <t>downstreamES</t>
  </si>
  <si>
    <t>downstreamEE</t>
  </si>
  <si>
    <t>ID.1</t>
  </si>
  <si>
    <t>IJC_SAMPLE_1</t>
  </si>
  <si>
    <t>SJC_SAMPLE_1</t>
  </si>
  <si>
    <t>IJC_SAMPLE_2</t>
  </si>
  <si>
    <t>SJC_SAMPLE_2</t>
  </si>
  <si>
    <t>PValue</t>
  </si>
  <si>
    <t>FDR</t>
  </si>
  <si>
    <t>IncLevel1</t>
  </si>
  <si>
    <t>IncLevel2</t>
  </si>
  <si>
    <t>IncLevelDifference</t>
  </si>
  <si>
    <t>TX</t>
  </si>
  <si>
    <t>TX_1</t>
  </si>
  <si>
    <t>TX_2</t>
  </si>
  <si>
    <t>CDS</t>
  </si>
  <si>
    <t>CDS_1</t>
  </si>
  <si>
    <t>CDS_2</t>
  </si>
  <si>
    <t>Outcome_1</t>
  </si>
  <si>
    <t>Outcome_2</t>
  </si>
  <si>
    <t>ENSMUSG00000043962</t>
  </si>
  <si>
    <t>Thrap3</t>
  </si>
  <si>
    <t>chr4</t>
  </si>
  <si>
    <t>-</t>
  </si>
  <si>
    <t>140,46,43,47</t>
  </si>
  <si>
    <t>0,0,0,0</t>
  </si>
  <si>
    <t>60,0,26,7</t>
  </si>
  <si>
    <t>95,6,52,73</t>
  </si>
  <si>
    <t>1.0,1.0,1.0,1.0</t>
  </si>
  <si>
    <t>0.24,0.0,0.2,0.046</t>
  </si>
  <si>
    <t>ENSMUSG00000017861</t>
  </si>
  <si>
    <t>Mybl2</t>
  </si>
  <si>
    <t>chr2</t>
  </si>
  <si>
    <t>+</t>
  </si>
  <si>
    <t>35,71,99,185</t>
  </si>
  <si>
    <t>50,38,121,34</t>
  </si>
  <si>
    <t>0.259,0.483,0.29,0.731</t>
  </si>
  <si>
    <t>ENSMUSG00000030960</t>
  </si>
  <si>
    <t>Mettl10</t>
  </si>
  <si>
    <t>chr7</t>
  </si>
  <si>
    <t>31,108,143,34</t>
  </si>
  <si>
    <t>56,0,0,0</t>
  </si>
  <si>
    <t>57,0,76,0</t>
  </si>
  <si>
    <t>20,67,24,99</t>
  </si>
  <si>
    <t>0.217,1.0,1.0,1.0</t>
  </si>
  <si>
    <t>0.588,0.0,0.613,0.0</t>
  </si>
  <si>
    <t>*</t>
  </si>
  <si>
    <t>242,38,45,88</t>
  </si>
  <si>
    <t>79,26,83,210</t>
  </si>
  <si>
    <t>0.294,0.684,0.444,0.59</t>
  </si>
  <si>
    <t>ENSMUSG00000021891</t>
  </si>
  <si>
    <t>Mettl6</t>
  </si>
  <si>
    <t>chr14</t>
  </si>
  <si>
    <t>82,119,55,71</t>
  </si>
  <si>
    <t>0,0,0,11</t>
  </si>
  <si>
    <t>75,28,42,32</t>
  </si>
  <si>
    <t>42,51,62,0</t>
  </si>
  <si>
    <t>1.0,1.0,1.0,0.763</t>
  </si>
  <si>
    <t>0.472,0.215,0.253,1.0</t>
  </si>
  <si>
    <t>ENSMUSG00000017969</t>
  </si>
  <si>
    <t>Ptgis</t>
  </si>
  <si>
    <t>272,75,111,298</t>
  </si>
  <si>
    <t>103,70,0,362</t>
  </si>
  <si>
    <t>39,18,93,0</t>
  </si>
  <si>
    <t>0.569,0.66,0.0,1.0</t>
  </si>
  <si>
    <t>ENSMUSG00000001999</t>
  </si>
  <si>
    <t>Blvra</t>
  </si>
  <si>
    <t>175,275,88,404</t>
  </si>
  <si>
    <t>0,0,0,22</t>
  </si>
  <si>
    <t>512,75,0,210</t>
  </si>
  <si>
    <t>69,24,20,35</t>
  </si>
  <si>
    <t>1.0,1.0,1.0,0.902</t>
  </si>
  <si>
    <t>0.788,0.61,0.0,0.75</t>
  </si>
  <si>
    <t>295,NTC,140,NTC</t>
  </si>
  <si>
    <t>ENSMUSG00000078441</t>
  </si>
  <si>
    <t>Scamp4</t>
  </si>
  <si>
    <t>chr10</t>
  </si>
  <si>
    <t>4,0,1,0</t>
  </si>
  <si>
    <t>52,30,47,163</t>
  </si>
  <si>
    <t>16,15,21,29</t>
  </si>
  <si>
    <t>0.957,1.0,0.992,1.0</t>
  </si>
  <si>
    <t>0.576,0.455,0.483,0.701</t>
  </si>
  <si>
    <t>ENSMUSG00000027502</t>
  </si>
  <si>
    <t>Rtfdc1</t>
  </si>
  <si>
    <t>256,0,156,270</t>
  </si>
  <si>
    <t>22,14,42,0</t>
  </si>
  <si>
    <t>0.782,0.0,0.534,1.0</t>
  </si>
  <si>
    <t>ENSMUSG00000026918</t>
  </si>
  <si>
    <t>Brd3</t>
  </si>
  <si>
    <t>215,27,358,400</t>
  </si>
  <si>
    <t>43,96,96,0</t>
  </si>
  <si>
    <t>0.714,0.123,0.651,1.0</t>
  </si>
  <si>
    <t>726,726,743,726,NTC,NTC</t>
  </si>
  <si>
    <t>108,83,188,0</t>
  </si>
  <si>
    <t>0.658,0.604,0.445,1.0</t>
  </si>
  <si>
    <t>Input ID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Kinase Class (UniProt)</t>
  </si>
  <si>
    <t>Protein Function (Protein Atlas)</t>
  </si>
  <si>
    <t>Subcellular Location (Protein Atlas)</t>
  </si>
  <si>
    <t>Drug (DrugBank)</t>
  </si>
  <si>
    <t xml:space="preserve">Canonical Pathways
</t>
  </si>
  <si>
    <t xml:space="preserve">Hallmark Gene Sets
</t>
  </si>
  <si>
    <t>GO:0006575 cellular modified amino acid m</t>
  </si>
  <si>
    <t>GO:1901881 positive regulation of protein</t>
  </si>
  <si>
    <t>GO:0045597 positive regulation of cell di</t>
  </si>
  <si>
    <t xml:space="preserve">GO:0034105 positive regulation of tissue </t>
  </si>
  <si>
    <t>GO:0006730 one-carbon metabolic process</t>
  </si>
  <si>
    <t>GO:0061061 muscle structure development</t>
  </si>
  <si>
    <t xml:space="preserve">ko00260 Glycine, serine and threonine </t>
  </si>
  <si>
    <t>GO:0051093 negative regulation of develop</t>
  </si>
  <si>
    <t>GO:0040008 regulation of growth</t>
  </si>
  <si>
    <t>GO:1901136 carbohydrate derivative catabo</t>
  </si>
  <si>
    <t>GO:0032760 positive regulation of tumor n</t>
  </si>
  <si>
    <t>GO:1904894 positive regulation of STAT ca</t>
  </si>
  <si>
    <t>GO:0098609 cell-cell adhesion</t>
  </si>
  <si>
    <t>GO:0044344 cellular response to fibroblas</t>
  </si>
  <si>
    <t>R-MMU-168249 Innate Immune System</t>
  </si>
  <si>
    <t>GO:1903827 regulation of cellular protein</t>
  </si>
  <si>
    <t>None</t>
  </si>
  <si>
    <t>nan</t>
  </si>
  <si>
    <t>78809</t>
  </si>
  <si>
    <t>ensembl_gene_id</t>
  </si>
  <si>
    <t>M. musculus</t>
  </si>
  <si>
    <t>RIKEN cDNA 4930562C15 gene</t>
  </si>
  <si>
    <t>GO:0008150 biological_process</t>
  </si>
  <si>
    <t>0.0</t>
  </si>
  <si>
    <t>11593</t>
  </si>
  <si>
    <t>aspartylglucosaminidase</t>
  </si>
  <si>
    <t>GO:0006517 protein deglycosylation;GO:0051604 protein maturation;GO:0006508 proteolysis</t>
  </si>
  <si>
    <t>1.0</t>
  </si>
  <si>
    <t>11625</t>
  </si>
  <si>
    <t>alpha-2-HS-glycoprotein</t>
  </si>
  <si>
    <t>GO:0046627 negative regulation of insulin receptor signaling pathway;GO:0045780 positive regulation of bone resorption;GO:1900077 negative regulation of cellular response to insulin stimulus</t>
  </si>
  <si>
    <t>11677</t>
  </si>
  <si>
    <t>aldo-keto reductase family 1, member B3 (aldose reductase)</t>
  </si>
  <si>
    <t>GO:0006061 sorbitol biosynthetic process;GO:0019406 hexitol biosynthetic process;GO:0006060 sorbitol metabolic process</t>
  </si>
  <si>
    <t>11650</t>
  </si>
  <si>
    <t>alkaline phosphatase, placental-like 2</t>
  </si>
  <si>
    <t>GO:0008152 metabolic process;GO:0008150 biological_process</t>
  </si>
  <si>
    <t>11732</t>
  </si>
  <si>
    <t>progressive ankylosis</t>
  </si>
  <si>
    <t>GO:0035435 phosphate ion transmembrane transport;GO:0006817 phosphate ion transport;GO:0030500 regulation of bone mineralization</t>
  </si>
  <si>
    <t>11846</t>
  </si>
  <si>
    <t>arginase, liver</t>
  </si>
  <si>
    <t>GO:0019547 arginine catabolic process to ornithine;GO:0010963 regulation of L-arginine import;GO:0043091 L-arginine import</t>
  </si>
  <si>
    <t>107566</t>
  </si>
  <si>
    <t>ADP-ribosylation factor-like 2 binding protein</t>
  </si>
  <si>
    <t>GO:0042517 positive regulation of tyrosine phosphorylation of Stat3 protein;GO:0051457 maintenance of protein location in nucleus;GO:0042516 regulation of tyrosine phosphorylation of Stat3 protein</t>
  </si>
  <si>
    <t>80981</t>
  </si>
  <si>
    <t>ADP-ribosylation factor-like 4D</t>
  </si>
  <si>
    <t>GO:0007264 small GTPase mediated signal transduction;GO:0035556 intracellular signal transduction;GO:0007165 signal transduction</t>
  </si>
  <si>
    <t>245860</t>
  </si>
  <si>
    <t>autophagy related 9A</t>
  </si>
  <si>
    <t>GO:0032688 negative regulation of interferon-beta production;GO:0034497 protein localization to pre-autophagosomal structure;GO:0044805 late nucleophagy</t>
  </si>
  <si>
    <t>407814</t>
  </si>
  <si>
    <t>cDNA sequence BC053393</t>
  </si>
  <si>
    <t>12259</t>
  </si>
  <si>
    <t>complement component 1, q subcomponent, alpha polypeptide</t>
  </si>
  <si>
    <t>GO:0006958 complement activation, classical pathway;GO:0002455 humoral immune response mediated by circulating immunoglobulin;GO:0006956 complement activation</t>
  </si>
  <si>
    <t>12332</t>
  </si>
  <si>
    <t>capping protein (actin filament), gelsolin-like</t>
  </si>
  <si>
    <t>GO:0051016 barbed-end actin filament capping;GO:0051693 actin filament capping;GO:0030835 negative regulation of actin filament depolymerization</t>
  </si>
  <si>
    <t>12349</t>
  </si>
  <si>
    <t>carbonic anhydrase 2</t>
  </si>
  <si>
    <t>GO:2001150 positive regulation of dipeptide transmembrane transport;GO:0032849 positive regulation of cellular pH reduction;GO:2000880 positive regulation of dipeptide transport</t>
  </si>
  <si>
    <t>52715</t>
  </si>
  <si>
    <t>coiled-coil domain containing 43</t>
  </si>
  <si>
    <t>12447</t>
  </si>
  <si>
    <t>cyclin E1</t>
  </si>
  <si>
    <t>GO:0007129 synapsis;GO:0045143 homologous chromosome segregation;GO:0006270 DNA replication initiation</t>
  </si>
  <si>
    <t>12493</t>
  </si>
  <si>
    <t>CD37 antigen</t>
  </si>
  <si>
    <t>GO:0030886 negative regulation of myeloid dendritic cell activation;GO:0030885 regulation of myeloid dendritic cell activation;GO:0002639 positive regulation of immunoglobulin production</t>
  </si>
  <si>
    <t>23833</t>
  </si>
  <si>
    <t>CD52 antigen</t>
  </si>
  <si>
    <t>13445</t>
  </si>
  <si>
    <t>CDK2 (cyclin-dependent kinase 2)-associated protein 1</t>
  </si>
  <si>
    <t>GO:0060325 face morphogenesis;GO:0060323 head morphogenesis;GO:0060324 face development</t>
  </si>
  <si>
    <t>213084</t>
  </si>
  <si>
    <t>cyclin-dependent kinase-like 3</t>
  </si>
  <si>
    <t>GO:0030517 negative regulation of axon extension;GO:0050775 positive regulation of dendrite morphogenesis;GO:0097484 dendrite extension</t>
  </si>
  <si>
    <t>12640</t>
  </si>
  <si>
    <t>glycoprotein hormones, alpha subunit</t>
  </si>
  <si>
    <t>GO:0046884 follicle-stimulating hormone secretion;GO:0032275 luteinizing hormone secretion;GO:0032274 gonadotropin secretion</t>
  </si>
  <si>
    <t>69065</t>
  </si>
  <si>
    <t>ChaC, cation transport regulator 1</t>
  </si>
  <si>
    <t>GO:0006751 glutathione catabolic process;GO:0010955 negative regulation of protein processing;GO:0042219 cellular modified amino acid catabolic process</t>
  </si>
  <si>
    <t>100040937</t>
  </si>
  <si>
    <t>claudin 34B1</t>
  </si>
  <si>
    <t>12798</t>
  </si>
  <si>
    <t>calponin 2</t>
  </si>
  <si>
    <t>GO:0050765 negative regulation of phagocytosis;GO:0045806 negative regulation of endocytosis;GO:0050764 regulation of phagocytosis</t>
  </si>
  <si>
    <t>12982</t>
  </si>
  <si>
    <t>colony stimulating factor 2 receptor, alpha, low-affinity (granulocyte-macrophage)</t>
  </si>
  <si>
    <t>GO:0097011 cellular response to granulocyte macrophage colony-stimulating factor stimulus;GO:0097012 response to granulocyte macrophage colony-stimulating factor;GO:0071345 cellular response to cytokine stimulus</t>
  </si>
  <si>
    <t>107869</t>
  </si>
  <si>
    <t>cystathionase (cystathionine gamma-lyase)</t>
  </si>
  <si>
    <t>GO:1904831 positive regulation of aortic smooth muscle cell differentiation;GO:1904829 regulation of aortic smooth muscle cell differentiation;GO:0071266 'de novo' L-methionine biosynthetic process</t>
  </si>
  <si>
    <t>70377</t>
  </si>
  <si>
    <t>Der1-like domain family, member 3</t>
  </si>
  <si>
    <t>GO:1904153 negative regulation of retrograde protein transport, ER to cytosol;GO:0070862 negative regulation of protein exit from endoplasmic reticulum;GO:1904152 regulation of retrograde protein transport, ER to cytosol</t>
  </si>
  <si>
    <t>58239</t>
  </si>
  <si>
    <t>dexamethasone-induced transcript</t>
  </si>
  <si>
    <t>50722</t>
  </si>
  <si>
    <t>dickkopf-like 1</t>
  </si>
  <si>
    <t>GO:0002230 positive regulation of defense response to virus by host;GO:0050691 regulation of defense response to virus by host;GO:0098779 mitophagy in response to mitochondrial depolarization</t>
  </si>
  <si>
    <t>231098</t>
  </si>
  <si>
    <t>DnaJ heat shock protein family (Hsp40) member C5 gamma</t>
  </si>
  <si>
    <t>56431</t>
  </si>
  <si>
    <t>destrin</t>
  </si>
  <si>
    <t>GO:0030043 actin filament fragmentation;GO:0030836 positive regulation of actin filament depolymerization;GO:1901881 positive regulation of protein depolymerization</t>
  </si>
  <si>
    <t>80904</t>
  </si>
  <si>
    <t>deltex 3, E3 ubiquitin ligase</t>
  </si>
  <si>
    <t>GO:0007219 Notch signaling pathway;GO:0007166 cell surface receptor signaling pathway;GO:0007165 signal transduction</t>
  </si>
  <si>
    <t>13813</t>
  </si>
  <si>
    <t>eomesodermin</t>
  </si>
  <si>
    <t>GO:0002302 CD8-positive, alpha-beta T cell differentiation involved in immune response;GO:0043374 CD8-positive, alpha-beta T cell differentiation;GO:0002293 alpha-beta T cell differentiation involved in immune response</t>
  </si>
  <si>
    <t>545667</t>
  </si>
  <si>
    <t>family with sequence similarity 159, member A</t>
  </si>
  <si>
    <t>70564</t>
  </si>
  <si>
    <t>family with sequence similarity 213, member A</t>
  </si>
  <si>
    <t>GO:0045670 regulation of osteoclast differentiation;GO:0030316 osteoclast differentiation;GO:0002761 regulation of myeloid leukocyte differentiation</t>
  </si>
  <si>
    <t>ENSMUSG00000037225</t>
  </si>
  <si>
    <t>14173</t>
  </si>
  <si>
    <t>fibroblast growth factor 2</t>
  </si>
  <si>
    <t>GO:2000546 positive regulation of endothelial cell chemotaxis to fibroblast growth factor;GO:0014843 growth factor dependent regulation of skeletal muscle satellite cell proliferation;GO:0021940 positive regulation of cerebellar granule cell precursor proliferation</t>
  </si>
  <si>
    <t>ENSMUSG00000051444</t>
  </si>
  <si>
    <t>241950</t>
  </si>
  <si>
    <t>Bbs12</t>
  </si>
  <si>
    <t>Bardet-Biedl syndrome 12 (human)</t>
  </si>
  <si>
    <t>GO:0042073 intraciliary transport;GO:0051131 chaperone-mediated protein complex assembly;GO:0045494 photoreceptor cell maintenance</t>
  </si>
  <si>
    <t>72514</t>
  </si>
  <si>
    <t>fibroblast growth factor binding protein 3</t>
  </si>
  <si>
    <t>GO:0045743 positive regulation of fibroblast growth factor receptor signaling pathway;GO:0043117 positive regulation of vascular permeability;GO:0040036 regulation of fibroblast growth factor receptor signaling pathway</t>
  </si>
  <si>
    <t>17873</t>
  </si>
  <si>
    <t>growth arrest and DNA-damage-inducible 45 beta</t>
  </si>
  <si>
    <t>GO:1900745 positive regulation of p38MAPK cascade;GO:0000185 activation of MAPKKK activity;GO:1900744 regulation of p38MAPK cascade</t>
  </si>
  <si>
    <t>320415</t>
  </si>
  <si>
    <t>GTP cyclohydrolase I feedback regulator</t>
  </si>
  <si>
    <t>GO:0043105 negative regulation of GTP cyclohydrolase I activity;GO:0043095 regulation of GTP cyclohydrolase I activity;GO:0051291 protein heterooligomerization</t>
  </si>
  <si>
    <t>14599</t>
  </si>
  <si>
    <t>growth hormone</t>
  </si>
  <si>
    <t>GO:0090031 positive regulation of steroid hormone biosynthetic process;GO:0046886 positive regulation of hormone biosynthetic process;GO:0090030 regulation of steroid hormone biosynthetic process</t>
  </si>
  <si>
    <t>14622</t>
  </si>
  <si>
    <t>gap junction protein, beta 5</t>
  </si>
  <si>
    <t>GO:0060708 spongiotrophoblast differentiation;GO:0060707 trophoblast giant cell differentiation;GO:0060713 labyrinthine layer morphogenesis</t>
  </si>
  <si>
    <t>12091</t>
  </si>
  <si>
    <t>galactosidase, beta 1</t>
  </si>
  <si>
    <t>GO:0019388 galactose catabolic process;GO:0019320 hexose catabolic process;GO:0006012 galactose metabolic process</t>
  </si>
  <si>
    <t>100504715</t>
  </si>
  <si>
    <t>transmembrane protein with metallophosphoesterase domain</t>
  </si>
  <si>
    <t>100042881</t>
  </si>
  <si>
    <t>predicted gene 10352</t>
  </si>
  <si>
    <t>100041077</t>
  </si>
  <si>
    <t>predicted gene 13102</t>
  </si>
  <si>
    <t>101056250</t>
  </si>
  <si>
    <t>gene_synonym</t>
  </si>
  <si>
    <t>predicted pseudogene 16026</t>
  </si>
  <si>
    <t>ENSMUSG00000065087</t>
  </si>
  <si>
    <t>ENSMUSG00000065280</t>
  </si>
  <si>
    <t>ENSMUSG00000065281</t>
  </si>
  <si>
    <t>ENSMUSG00000065305</t>
  </si>
  <si>
    <t>ENSMUSG00000065378</t>
  </si>
  <si>
    <t>ENSMUSG00000065392</t>
  </si>
  <si>
    <t>ENSMUSG00000065782</t>
  </si>
  <si>
    <t>ENSMUSG00000090867</t>
  </si>
  <si>
    <t>667063</t>
  </si>
  <si>
    <t>predicted gene 8439</t>
  </si>
  <si>
    <t>333433</t>
  </si>
  <si>
    <t>glycerol-3-phosphate dehydrogenase 1-like</t>
  </si>
  <si>
    <t>GO:0086005 ventricular cardiac muscle cell action potential;GO:0060373 regulation of ventricular cardiac muscle cell membrane depolarization;GO:0090038 negative regulation of protein kinase C signaling</t>
  </si>
  <si>
    <t>268756</t>
  </si>
  <si>
    <t>gulonolactone (L-) oxidase</t>
  </si>
  <si>
    <t>GO:0019853 L-ascorbic acid biosynthetic process;GO:0019852 L-ascorbic acid metabolic process;GO:0042364 water-soluble vitamin biosynthetic process</t>
  </si>
  <si>
    <t>26914</t>
  </si>
  <si>
    <t>H2A histone family, member Y</t>
  </si>
  <si>
    <t>GO:0034184 positive regulation of maintenance of mitotic sister chromatid cohesion;GO:0061086 negative regulation of histone H3-K27 methylation;GO:0051572 negative regulation of histone H3-K4 methylation</t>
  </si>
  <si>
    <t>319157</t>
  </si>
  <si>
    <t>histone cluster 1, H4f</t>
  </si>
  <si>
    <t>GO:0045653 negative regulation of megakaryocyte differentiation;GO:0006335 DNA replication-dependent nucleosome assembly;GO:0045652 regulation of megakaryocyte differentiation</t>
  </si>
  <si>
    <t>50887</t>
  </si>
  <si>
    <t>high-mobility group nucleosome binding domain 5</t>
  </si>
  <si>
    <t>GO:0006749 glutathione metabolic process;GO:0006575 cellular modified amino acid metabolic process;GO:0016569 covalent chromatin modification</t>
  </si>
  <si>
    <t>54710</t>
  </si>
  <si>
    <t>heparan sulfate (glucosamine) 3-O-sulfotransferase 3B1</t>
  </si>
  <si>
    <t>GO:0006477 protein sulfation;GO:0051923 sulfation;GO:0006790 sulfur compound metabolic process</t>
  </si>
  <si>
    <t>15896</t>
  </si>
  <si>
    <t>intercellular adhesion molecule 2</t>
  </si>
  <si>
    <t>GO:0016337 single organismal cell-cell adhesion;GO:0098602 single organism cell adhesion;GO:0098609 cell-cell adhesion</t>
  </si>
  <si>
    <t>16012</t>
  </si>
  <si>
    <t>insulin-like growth factor binding protein 6</t>
  </si>
  <si>
    <t>GO:0043567 regulation of insulin-like growth factor receptor signaling pathway;GO:0048009 insulin-like growth factor receptor signaling pathway;GO:0001558 regulation of cell growth</t>
  </si>
  <si>
    <t>16173</t>
  </si>
  <si>
    <t>interleukin 18</t>
  </si>
  <si>
    <t>GO:0051142 positive regulation of NK T cell proliferation;GO:0051140 regulation of NK T cell proliferation;GO:0051135 positive regulation of NK T cell activation</t>
  </si>
  <si>
    <t>27356</t>
  </si>
  <si>
    <t>insulin-like 6</t>
  </si>
  <si>
    <t>GO:0007286 spermatid development;GO:0008584 male gonad development;GO:0048515 spermatid differentiation</t>
  </si>
  <si>
    <t>23849</t>
  </si>
  <si>
    <t>Kruppel-like factor 6</t>
  </si>
  <si>
    <t>GO:0019221 cytokine-mediated signaling pathway;GO:0045944 positive regulation of transcription from RNA polymerase II promoter;GO:0045893 positive regulation of transcription, DNA-templated</t>
  </si>
  <si>
    <t>236904</t>
  </si>
  <si>
    <t>kelch-like 15</t>
  </si>
  <si>
    <t>GO:0042787 protein ubiquitination involved in ubiquitin-dependent protein catabolic process;GO:0006511 ubiquitin-dependent protein catabolic process;GO:0019941 modification-dependent protein catabolic process</t>
  </si>
  <si>
    <t>16668</t>
  </si>
  <si>
    <t>keratin 18</t>
  </si>
  <si>
    <t>GO:0043000 Golgi to plasma membrane CFTR protein transport;GO:0097284 hepatocyte apoptotic process;GO:0043001 Golgi to plasma membrane protein transport</t>
  </si>
  <si>
    <t>207214</t>
  </si>
  <si>
    <t>La ribonucleoprotein domain family, member 4</t>
  </si>
  <si>
    <t>GO:0022604 regulation of cell morphogenesis;GO:0022603 regulation of anatomical structure morphogenesis;GO:0000902 cell morphogenesis</t>
  </si>
  <si>
    <t>18826</t>
  </si>
  <si>
    <t>lymphocyte cytosolic protein 1</t>
  </si>
  <si>
    <t>GO:0071803 positive regulation of podosome assembly;GO:0002286 T cell activation involved in immune response;GO:0071801 regulation of podosome assembly</t>
  </si>
  <si>
    <t>16852</t>
  </si>
  <si>
    <t>lectin, galactose binding, soluble 1</t>
  </si>
  <si>
    <t>GO:0034120 positive regulation of erythrocyte aggregation;GO:0002317 plasma cell differentiation;GO:0046598 positive regulation of viral entry into host cell</t>
  </si>
  <si>
    <t>16859</t>
  </si>
  <si>
    <t>lectin, galactose binding, soluble 9</t>
  </si>
  <si>
    <t>GO:2000562 negative regulation of CD4-positive, alpha-beta T cell proliferation;GO:2000561 regulation of CD4-positive, alpha-beta T cell proliferation;GO:0043322 negative regulation of natural killer cell degranulation</t>
  </si>
  <si>
    <t>171170</t>
  </si>
  <si>
    <t>muscleblind-like 3 (Drosophila)</t>
  </si>
  <si>
    <t>GO:0045662 negative regulation of myoblast differentiation;GO:0045661 regulation of myoblast differentiation;GO:0051148 negative regulation of muscle cell differentiation</t>
  </si>
  <si>
    <t>215723</t>
  </si>
  <si>
    <t>major facilitator superfamily domain containing 6-like</t>
  </si>
  <si>
    <t>17427</t>
  </si>
  <si>
    <t>meiosis-specific nuclear structural protein 1</t>
  </si>
  <si>
    <t>GO:0045724 positive regulation of cilium assembly;GO:0070986 left/right axis specification;GO:1902017 regulation of cilium assembly</t>
  </si>
  <si>
    <t>68565</t>
  </si>
  <si>
    <t>mitochondrial ribosomal protein S18A</t>
  </si>
  <si>
    <t>GO:0032543 mitochondrial translation;GO:0007005 mitochondrion organization;GO:0006412 translation</t>
  </si>
  <si>
    <t>17768</t>
  </si>
  <si>
    <t>methylenetetrahydrofolate dehydrogenase (NAD+ dependent), methenyltetrahydrofolate cyclohydrolase</t>
  </si>
  <si>
    <t>GO:0009396 folic acid-containing compound biosynthetic process;GO:0046653 tetrahydrofolate metabolic process;GO:0042559 pteridine-containing compound biosynthetic process</t>
  </si>
  <si>
    <t>270163</t>
  </si>
  <si>
    <t>myosin IXa</t>
  </si>
  <si>
    <t>GO:0043547 positive regulation of GTPase activity;GO:0043087 regulation of GTPase activity;GO:0051345 positive regulation of hydrolase activity</t>
  </si>
  <si>
    <t>17939</t>
  </si>
  <si>
    <t>N-acetyl galactosaminidase, alpha</t>
  </si>
  <si>
    <t>GO:0016139 glycoside catabolic process;GO:0019377 glycolipid catabolic process;GO:0046466 membrane lipid catabolic process</t>
  </si>
  <si>
    <t>17988</t>
  </si>
  <si>
    <t>N-myc downstream regulated gene 1</t>
  </si>
  <si>
    <t>GO:0032287 peripheral nervous system myelin maintenance;GO:0090232 positive regulation of spindle checkpoint;GO:0022011 myelination in peripheral nervous system</t>
  </si>
  <si>
    <t>18159</t>
  </si>
  <si>
    <t>natriuretic peptide type C</t>
  </si>
  <si>
    <t>GO:1900194 negative regulation of oocyte maturation;GO:0003419 growth plate cartilage chondrocyte proliferation;GO:0003418 growth plate cartilage chondrocyte differentiation</t>
  </si>
  <si>
    <t>259098</t>
  </si>
  <si>
    <t>olfactory receptor 606</t>
  </si>
  <si>
    <t>GO:0007608 sensory perception of smell;GO:0007606 sensory perception of chemical stimulus;GO:0007600 sensory perception</t>
  </si>
  <si>
    <t>52552</t>
  </si>
  <si>
    <t>poly (ADP-ribose) polymerase family, member 8</t>
  </si>
  <si>
    <t>213019</t>
  </si>
  <si>
    <t>PDZ and LIM domain 2</t>
  </si>
  <si>
    <t>216134</t>
  </si>
  <si>
    <t>pyridoxal (pyridoxine, vitamin B6) kinase</t>
  </si>
  <si>
    <t>GO:0009443 pyridoxal 5'-phosphate salvage;GO:0042823 pyridoxal phosphate biosynthetic process;GO:0042816 vitamin B6 metabolic process</t>
  </si>
  <si>
    <t>18618</t>
  </si>
  <si>
    <t>phosphatidylethanolamine N-methyltransferase</t>
  </si>
  <si>
    <t>GO:0050747 positive regulation of lipoprotein metabolic process;GO:1903955 positive regulation of protein targeting to mitochondrion;GO:0046498 S-adenosylhomocysteine metabolic process</t>
  </si>
  <si>
    <t>56012</t>
  </si>
  <si>
    <t>phosphoglycerate mutase 2</t>
  </si>
  <si>
    <t>GO:0043456 regulation of pentose-phosphate shunt;GO:1902031 regulation of NADP metabolic process;GO:0006098 pentose-phosphate shunt</t>
  </si>
  <si>
    <t>22113</t>
  </si>
  <si>
    <t>pleckstrin homology like domain, family A, member 2</t>
  </si>
  <si>
    <t>GO:0060721 regulation of spongiotrophoblast cell proliferation;GO:0060720 spongiotrophoblast cell proliferation;GO:1903547 regulation of growth hormone activity</t>
  </si>
  <si>
    <t>19024</t>
  </si>
  <si>
    <t>PTPRF interacting protein, binding protein 2 (liprin beta 2)</t>
  </si>
  <si>
    <t>18776</t>
  </si>
  <si>
    <t>prolactin family 3, subfamily b, member 1</t>
  </si>
  <si>
    <t>623131</t>
  </si>
  <si>
    <t>proline rich 19</t>
  </si>
  <si>
    <t>108705</t>
  </si>
  <si>
    <t>pituitary tumor-transforming 1 interacting protein</t>
  </si>
  <si>
    <t>GO:1902254 negative regulation of intrinsic apoptotic signaling pathway by p53 class mediator;GO:0043518 negative regulation of DNA damage response, signal transduction by p53 class mediator;GO:1902253 regulation of intrinsic apoptotic signaling pathway by p53 class mediator</t>
  </si>
  <si>
    <t>69519</t>
  </si>
  <si>
    <t>RWD domain containing 2A</t>
  </si>
  <si>
    <t>20208</t>
  </si>
  <si>
    <t>serum amyloid A 1</t>
  </si>
  <si>
    <t>GO:0006953 acute-phase response;GO:0008203 cholesterol metabolic process;GO:0002526 acute inflammatory response</t>
  </si>
  <si>
    <t>192166</t>
  </si>
  <si>
    <t>sarcosine dehydrogenase</t>
  </si>
  <si>
    <t>GO:0035999 tetrahydrofolate interconversion;GO:0046653 tetrahydrofolate metabolic process;GO:0006760 folic acid-containing compound metabolic process</t>
  </si>
  <si>
    <t>57738</t>
  </si>
  <si>
    <t>solute carrier family 15 (H+/peptide transporter), member 2</t>
  </si>
  <si>
    <t>GO:0042938 dipeptide transport;GO:0042891 antibiotic transport;GO:0006857 oligopeptide transport</t>
  </si>
  <si>
    <t>20536</t>
  </si>
  <si>
    <t>solute carrier family 4 (anion exchanger), member 3</t>
  </si>
  <si>
    <t>GO:0051453 regulation of intracellular pH;GO:0030641 regulation of cellular pH;GO:1902476 chloride transmembrane transport</t>
  </si>
  <si>
    <t>20652</t>
  </si>
  <si>
    <t>sterol O-acyltransferase 1</t>
  </si>
  <si>
    <t>GO:0042986 positive regulation of amyloid precursor protein biosynthetic process;GO:0034379 very-low-density lipoprotein particle assembly;GO:0034435 cholesterol esterification</t>
  </si>
  <si>
    <t>20671</t>
  </si>
  <si>
    <t>SRY (sex determining region Y)-box 17</t>
  </si>
  <si>
    <t>GO:0060807 regulation of transcription from RNA polymerase II promoter involved in definitive endodermal cell fate specification;GO:0042662 negative regulation of mesodermal cell fate specification;GO:0007493 endodermal cell fate determination</t>
  </si>
  <si>
    <t>109032</t>
  </si>
  <si>
    <t>Sp110 nuclear body protein</t>
  </si>
  <si>
    <t>GO:0043065 positive regulation of apoptotic process;GO:0043068 positive regulation of programmed cell death;GO:0009617 response to bacterium</t>
  </si>
  <si>
    <t>20760</t>
  </si>
  <si>
    <t>small proline-rich protein 2F</t>
  </si>
  <si>
    <t>GO:0031424 keratinization;GO:0030216 keratinocyte differentiation;GO:0018149 peptide cross-linking</t>
  </si>
  <si>
    <t>20257</t>
  </si>
  <si>
    <t>stathmin-like 2</t>
  </si>
  <si>
    <t>GO:0031117 positive regulation of microtubule depolymerization;GO:0007026 negative regulation of microtubule depolymerization;GO:0031115 negative regulation of microtubule polymerization</t>
  </si>
  <si>
    <t>68416</t>
  </si>
  <si>
    <t>syncollin</t>
  </si>
  <si>
    <t>GO:0006887 exocytosis;GO:0032940 secretion by cell;GO:0046903 secretion</t>
  </si>
  <si>
    <t>56753</t>
  </si>
  <si>
    <t>tumor-associated calcium signal transducer 2</t>
  </si>
  <si>
    <t>GO:0090191 negative regulation of branching involved in ureteric bud morphogenesis;GO:0090189 regulation of branching involved in ureteric bud morphogenesis;GO:0001658 branching involved in ureteric bud morphogenesis</t>
  </si>
  <si>
    <t>21667</t>
  </si>
  <si>
    <t>teratocarcinoma-derived growth factor 1</t>
  </si>
  <si>
    <t>GO:0002042 cell migration involved in sprouting angiogenesis;GO:0000187 activation of MAPK activity;GO:0010595 positive regulation of endothelial cell migration</t>
  </si>
  <si>
    <t>66561</t>
  </si>
  <si>
    <t>transmembrane epididymal family member 3</t>
  </si>
  <si>
    <t>171284</t>
  </si>
  <si>
    <t>T cell immunoglobulin and mucin domain containing 2</t>
  </si>
  <si>
    <t>GO:0097286 iron ion import;GO:0006826 iron ion transport;GO:0000041 transition metal ion transport</t>
  </si>
  <si>
    <t>66269</t>
  </si>
  <si>
    <t>transmembrane emp24 protein transport domain containing 6</t>
  </si>
  <si>
    <t>GO:0006810 transport;GO:0051234 establishment of localization;GO:0051179 localization</t>
  </si>
  <si>
    <t>51875</t>
  </si>
  <si>
    <t>transmembrane protein 141</t>
  </si>
  <si>
    <t>21924</t>
  </si>
  <si>
    <t>troponin C, cardiac/slow skeletal</t>
  </si>
  <si>
    <t>GO:0032972 regulation of muscle filament sliding speed;GO:0002086 diaphragm contraction;GO:0032971 regulation of muscle filament sliding</t>
  </si>
  <si>
    <t>666747</t>
  </si>
  <si>
    <t>tripartite motif-containing 43B</t>
  </si>
  <si>
    <t>216350</t>
  </si>
  <si>
    <t>tetraspanin 8</t>
  </si>
  <si>
    <t>GO:0030195 negative regulation of blood coagulation;GO:1900047 negative regulation of hemostasis;GO:0061045 negative regulation of wound healing</t>
  </si>
  <si>
    <t>207740</t>
  </si>
  <si>
    <t>UBA-like domain containing 1</t>
  </si>
  <si>
    <t>171530</t>
  </si>
  <si>
    <t>urocortin 2</t>
  </si>
  <si>
    <t>GO:0046882 negative regulation of follicle-stimulating hormone secretion;GO:0033685 negative regulation of luteinizing hormone secretion;GO:0046880 regulation of follicle-stimulating hormone secretion</t>
  </si>
  <si>
    <t>70240</t>
  </si>
  <si>
    <t>UFM1-specific peptidase 1</t>
  </si>
  <si>
    <t>GO:0006508 proteolysis;GO:0019538 protein metabolic process;GO:0043170 macromolecule metabolic process</t>
  </si>
  <si>
    <t>22271</t>
  </si>
  <si>
    <t>uridine phosphorylase 1</t>
  </si>
  <si>
    <t>GO:0006218 uridine catabolic process;GO:0046108 uridine metabolic process;GO:0046133 pyrimidine ribonucleoside catabolic process</t>
  </si>
  <si>
    <t>73569</t>
  </si>
  <si>
    <t>vestigial like family member 3</t>
  </si>
  <si>
    <t>GO:0006355 regulation of transcription, DNA-templated;GO:1903506 regulation of nucleic acid-templated transcription;GO:0006351 transcription, DNA-templated</t>
  </si>
  <si>
    <t>22388</t>
  </si>
  <si>
    <t>WD repeat domain 1</t>
  </si>
  <si>
    <t>GO:0042247 establishment of planar polarity of follicular epithelium;GO:0030043 actin filament fragmentation;GO:0030836 positive regulation of actin filament depolymerization</t>
  </si>
  <si>
    <t>ENSMUSG00000022708</t>
  </si>
  <si>
    <t>56490</t>
  </si>
  <si>
    <t>zinc finger and BTB domain containing 20</t>
  </si>
  <si>
    <t>GO:0032728 positive regulation of interferon-beta production;GO:0032760 positive regulation of tumor necrosis factor production;GO:0032648 regulation of interferon-beta production</t>
  </si>
  <si>
    <t>ENSMUSG00000036279</t>
  </si>
  <si>
    <t>ENSMUSG00000076372</t>
  </si>
  <si>
    <t>GO Annotation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06575</t>
  </si>
  <si>
    <t>cellular modified amino acid metabolic process</t>
  </si>
  <si>
    <t>6/128</t>
  </si>
  <si>
    <t>12640,17768,50887,69065,107869,192166,18618,54710</t>
  </si>
  <si>
    <t>Cga,Mthfd2,Hmgn5,Chac1,Cth,Sardh,Pemt,Hs3st3b1</t>
  </si>
  <si>
    <t>1_Member</t>
  </si>
  <si>
    <t>12640,17768,50887,69065,107869,192166</t>
  </si>
  <si>
    <t>Cga,Mthfd2,Hmgn5,Chac1,Cth,Sardh</t>
  </si>
  <si>
    <t>GO:0006749</t>
  </si>
  <si>
    <t>glutathione metabolic process</t>
  </si>
  <si>
    <t>3/52</t>
  </si>
  <si>
    <t>50887,69065,107869</t>
  </si>
  <si>
    <t>Hmgn5,Chac1,Cth</t>
  </si>
  <si>
    <t>GO:0006790</t>
  </si>
  <si>
    <t>sulfur compound metabolic process</t>
  </si>
  <si>
    <t>5/263</t>
  </si>
  <si>
    <t>18618,50887,54710,69065,107869</t>
  </si>
  <si>
    <t>Pemt,Hmgn5,Hs3st3b1,Chac1,Cth</t>
  </si>
  <si>
    <t>2_Summary</t>
  </si>
  <si>
    <t>GO:1901881</t>
  </si>
  <si>
    <t>positive regulation of protein depolymerization</t>
  </si>
  <si>
    <t>3/16</t>
  </si>
  <si>
    <t>20257,22388,56431,12332,18826,50722,245860,12798,21924,56753,333433</t>
  </si>
  <si>
    <t>Stmn2,Wdr1,Dstn,Capg,Lcp1,Dkkl1,Atg9a,Cnn2,Tnnc1,Tacstd2,Gpd1l</t>
  </si>
  <si>
    <t>2_Member</t>
  </si>
  <si>
    <t>20257,22388,56431</t>
  </si>
  <si>
    <t>Stmn2,Wdr1,Dstn</t>
  </si>
  <si>
    <t>GO:0043243</t>
  </si>
  <si>
    <t>positive regulation of protein complex disassembly</t>
  </si>
  <si>
    <t>3/22</t>
  </si>
  <si>
    <t>GO:1901879</t>
  </si>
  <si>
    <t>regulation of protein depolymerization</t>
  </si>
  <si>
    <t>4/73</t>
  </si>
  <si>
    <t>12332,20257,22388,56431</t>
  </si>
  <si>
    <t>Capg,Stmn2,Wdr1,Dstn</t>
  </si>
  <si>
    <t>GO:0043244</t>
  </si>
  <si>
    <t>regulation of protein complex disassembly</t>
  </si>
  <si>
    <t>4/84</t>
  </si>
  <si>
    <t>GO:0051261</t>
  </si>
  <si>
    <t>protein depolymerization</t>
  </si>
  <si>
    <t>4/98</t>
  </si>
  <si>
    <t>GO:0030834</t>
  </si>
  <si>
    <t>regulation of actin filament depolymerization</t>
  </si>
  <si>
    <t>3/48</t>
  </si>
  <si>
    <t>12332,22388,56431</t>
  </si>
  <si>
    <t>Capg,Wdr1,Dstn</t>
  </si>
  <si>
    <t>GO:0030042</t>
  </si>
  <si>
    <t>actin filament depolymerization</t>
  </si>
  <si>
    <t>GO:0043624</t>
  </si>
  <si>
    <t>cellular protein complex disassembly</t>
  </si>
  <si>
    <t>4/117</t>
  </si>
  <si>
    <t>GO:0022411</t>
  </si>
  <si>
    <t>cellular component disassembly</t>
  </si>
  <si>
    <t>7/400</t>
  </si>
  <si>
    <t>12332,18826,20257,22388,50722,56431,245860</t>
  </si>
  <si>
    <t>Capg,Lcp1,Stmn2,Wdr1,Dkkl1,Dstn,Atg9a</t>
  </si>
  <si>
    <t>GO:0032970</t>
  </si>
  <si>
    <t>regulation of actin filament-based process</t>
  </si>
  <si>
    <t>6/320</t>
  </si>
  <si>
    <t>12332,12798,21924,22388,56431,56753</t>
  </si>
  <si>
    <t>Capg,Cnn2,Tnnc1,Wdr1,Dstn,Tacstd2</t>
  </si>
  <si>
    <t>GO:0043241</t>
  </si>
  <si>
    <t>protein complex disassembly</t>
  </si>
  <si>
    <t>4/138</t>
  </si>
  <si>
    <t>GO:0032984</t>
  </si>
  <si>
    <t>macromolecular complex disassembly</t>
  </si>
  <si>
    <t>4/149</t>
  </si>
  <si>
    <t>GO:0030029</t>
  </si>
  <si>
    <t>actin filament-based process</t>
  </si>
  <si>
    <t>8/613</t>
  </si>
  <si>
    <t>12332,12798,18826,21924,22388,56431,56753,333433</t>
  </si>
  <si>
    <t>Capg,Cnn2,Lcp1,Tnnc1,Wdr1,Dstn,Tacstd2,Gpd1l</t>
  </si>
  <si>
    <t>3_Summary</t>
  </si>
  <si>
    <t>GO:0045597</t>
  </si>
  <si>
    <t>positive regulation of cell differentiation</t>
  </si>
  <si>
    <t>14/937</t>
  </si>
  <si>
    <t>12349,12447,13813,14173,14599,16859,18159,20257,20671,26914,50722,56753,107869,213084</t>
  </si>
  <si>
    <t>Car2,Ccne1,Eomes,Fgf2,Gh,Lgals9,Nppc,Stmn2,Sox17,H2afy,Dkkl1,Tacstd2,Cth,Cdkl3</t>
  </si>
  <si>
    <t>3_Member</t>
  </si>
  <si>
    <t>GO:0048863</t>
  </si>
  <si>
    <t>stem cell differentiation</t>
  </si>
  <si>
    <t>4/123</t>
  </si>
  <si>
    <t>13813,14173,20671,56753</t>
  </si>
  <si>
    <t>Eomes,Fgf2,Sox17,Tacstd2</t>
  </si>
  <si>
    <t>GO:0001708</t>
  </si>
  <si>
    <t>cell fate specification</t>
  </si>
  <si>
    <t>3/87</t>
  </si>
  <si>
    <t>13813,14173,20671</t>
  </si>
  <si>
    <t>Eomes,Fgf2,Sox17</t>
  </si>
  <si>
    <t>4_Summary</t>
  </si>
  <si>
    <t>GO:0034105</t>
  </si>
  <si>
    <t>positive regulation of tissue remodeling</t>
  </si>
  <si>
    <t>3/28</t>
  </si>
  <si>
    <t>11625,12349,16173</t>
  </si>
  <si>
    <t>Ahsg,Car2,Il18</t>
  </si>
  <si>
    <t>4_Member</t>
  </si>
  <si>
    <t>GO:0034103</t>
  </si>
  <si>
    <t>regulation of tissue remodeling</t>
  </si>
  <si>
    <t>3/70</t>
  </si>
  <si>
    <t>5_Summary</t>
  </si>
  <si>
    <t>GO:0006730</t>
  </si>
  <si>
    <t>one-carbon metabolic process</t>
  </si>
  <si>
    <t>3/34</t>
  </si>
  <si>
    <t>12349,17768,192166,11677,18618,56012,216134,333433,11650</t>
  </si>
  <si>
    <t>Car2,Mthfd2,Sardh,Akr1b3,Pemt,Pgam2,Pdxk,Gpd1l,Alppl2</t>
  </si>
  <si>
    <t>5_Member</t>
  </si>
  <si>
    <t>12349,17768,192166</t>
  </si>
  <si>
    <t>Car2,Mthfd2,Sardh</t>
  </si>
  <si>
    <t>GO:0051186</t>
  </si>
  <si>
    <t>cofactor metabolic process</t>
  </si>
  <si>
    <t>7/337</t>
  </si>
  <si>
    <t>11677,17768,18618,56012,192166,216134,333433</t>
  </si>
  <si>
    <t>Akr1b3,Mthfd2,Pemt,Pgam2,Sardh,Pdxk,Gpd1l</t>
  </si>
  <si>
    <t>Reactome Gene Sets</t>
  </si>
  <si>
    <t>R-MMU-1483206</t>
  </si>
  <si>
    <t>Glycerophospholipid biosynthesis</t>
  </si>
  <si>
    <t>4/103</t>
  </si>
  <si>
    <t>11650,18618,192166,333433</t>
  </si>
  <si>
    <t>Alppl2,Pemt,Sardh,Gpd1l</t>
  </si>
  <si>
    <t>GO:0006732</t>
  </si>
  <si>
    <t>coenzyme metabolic process</t>
  </si>
  <si>
    <t>6/274</t>
  </si>
  <si>
    <t>17768,18618,56012,192166,216134,333433</t>
  </si>
  <si>
    <t>Mthfd2,Pemt,Pgam2,Sardh,Pdxk,Gpd1l</t>
  </si>
  <si>
    <t>R-MMU-1483257</t>
  </si>
  <si>
    <t>Phospholipid metabolism</t>
  </si>
  <si>
    <t>4/162</t>
  </si>
  <si>
    <t>6_Summary</t>
  </si>
  <si>
    <t>GO:0061061</t>
  </si>
  <si>
    <t>muscle structure development</t>
  </si>
  <si>
    <t>10/620</t>
  </si>
  <si>
    <t>13813,14173,16173,16852,20671,21667,21924,22388,107869,171170</t>
  </si>
  <si>
    <t>Eomes,Fgf2,Il18,Lgals1,Sox17,Tdgf1,Tnnc1,Wdr1,Cth,Mbnl3</t>
  </si>
  <si>
    <t>6_Member</t>
  </si>
  <si>
    <t>GO:0045445</t>
  </si>
  <si>
    <t>myoblast differentiation</t>
  </si>
  <si>
    <t>3/82</t>
  </si>
  <si>
    <t>16173,16852,171170</t>
  </si>
  <si>
    <t>Il18,Lgals1,Mbnl3</t>
  </si>
  <si>
    <t>GO:0042692</t>
  </si>
  <si>
    <t>muscle cell differentiation</t>
  </si>
  <si>
    <t>6/386</t>
  </si>
  <si>
    <t>16173,16852,21667,22388,107869,171170</t>
  </si>
  <si>
    <t>Il18,Lgals1,Tdgf1,Wdr1,Cth,Mbnl3</t>
  </si>
  <si>
    <t>7_Summary</t>
  </si>
  <si>
    <t>KEGG Pathway</t>
  </si>
  <si>
    <t>ko00260</t>
  </si>
  <si>
    <t>Glycine, serine and threonine metabolism</t>
  </si>
  <si>
    <t>3/41</t>
  </si>
  <si>
    <t>56012,107869,192166,11846</t>
  </si>
  <si>
    <t>Pgam2,Cth,Sardh,Arg1</t>
  </si>
  <si>
    <t>7_Member</t>
  </si>
  <si>
    <t>56012,107869,192166</t>
  </si>
  <si>
    <t>Pgam2,Cth,Sardh</t>
  </si>
  <si>
    <t>mmu00260</t>
  </si>
  <si>
    <t>ko01230</t>
  </si>
  <si>
    <t>Biosynthesis of amino acids</t>
  </si>
  <si>
    <t>3/78</t>
  </si>
  <si>
    <t>11846,56012,107869</t>
  </si>
  <si>
    <t>Arg1,Pgam2,Cth</t>
  </si>
  <si>
    <t>mmu01230</t>
  </si>
  <si>
    <t>8_Summary</t>
  </si>
  <si>
    <t>GO:0051093</t>
  </si>
  <si>
    <t>negative regulation of developmental process</t>
  </si>
  <si>
    <t>12/900</t>
  </si>
  <si>
    <t>11625,12640,16173,16852,18159,20257,20671,56753,171170,213084,241950,319157</t>
  </si>
  <si>
    <t>Ahsg,Cga,Il18,Lgals1,Nppc,Stmn2,Sox17,Tacstd2,Mbnl3,Cdkl3,Bbs12,Hist1h4f</t>
  </si>
  <si>
    <t>8_Member</t>
  </si>
  <si>
    <t>GO:0045596</t>
  </si>
  <si>
    <t>negative regulation of cell differentiation</t>
  </si>
  <si>
    <t>10/677</t>
  </si>
  <si>
    <t>16173,16852,18159,20257,20671,56753,171170,213084,241950,319157</t>
  </si>
  <si>
    <t>Il18,Lgals1,Nppc,Stmn2,Sox17,Tacstd2,Mbnl3,Cdkl3,Bbs12,Hist1h4f</t>
  </si>
  <si>
    <t>GO:0031345</t>
  </si>
  <si>
    <t>negative regulation of cell projection organization</t>
  </si>
  <si>
    <t>4/163</t>
  </si>
  <si>
    <t>16852,20257,56753,213084</t>
  </si>
  <si>
    <t>Lgals1,Stmn2,Tacstd2,Cdkl3</t>
  </si>
  <si>
    <t>9_Summary</t>
  </si>
  <si>
    <t>GO:0040008</t>
  </si>
  <si>
    <t>regulation of growth</t>
  </si>
  <si>
    <t>10/658</t>
  </si>
  <si>
    <t>11625,12640,14173,14599,16012,18159,20671,22113,107869,213084</t>
  </si>
  <si>
    <t>Ahsg,Cga,Fgf2,Gh,Igfbp6,Nppc,Sox17,Phlda2,Cth,Cdkl3</t>
  </si>
  <si>
    <t>9_Member</t>
  </si>
  <si>
    <t>GO:0048638</t>
  </si>
  <si>
    <t>regulation of developmental growth</t>
  </si>
  <si>
    <t>6/342</t>
  </si>
  <si>
    <t>12640,14173,14599,18159,22113,213084</t>
  </si>
  <si>
    <t>Cga,Fgf2,Gh,Nppc,Phlda2,Cdkl3</t>
  </si>
  <si>
    <t>GO:0045926</t>
  </si>
  <si>
    <t>negative regulation of growth</t>
  </si>
  <si>
    <t>5/241</t>
  </si>
  <si>
    <t>11625,12640,20671,107869,213084</t>
  </si>
  <si>
    <t>Ahsg,Cga,Sox17,Cth,Cdkl3</t>
  </si>
  <si>
    <t>GO:0030308</t>
  </si>
  <si>
    <t>negative regulation of cell growth</t>
  </si>
  <si>
    <t>4/170</t>
  </si>
  <si>
    <t>11625,20671,107869,213084</t>
  </si>
  <si>
    <t>Ahsg,Sox17,Cth,Cdkl3</t>
  </si>
  <si>
    <t>10_Summary</t>
  </si>
  <si>
    <t>GO:1901136</t>
  </si>
  <si>
    <t>carbohydrate derivative catabolic process</t>
  </si>
  <si>
    <t>4/109</t>
  </si>
  <si>
    <t>14173,17939,22271,333433,11677,18159,18618,20652,56012,70377,171530</t>
  </si>
  <si>
    <t>Fgf2,Naga,Upp1,Gpd1l,Akr1b3,Nppc,Pemt,Soat1,Pgam2,Derl3,Ucn2</t>
  </si>
  <si>
    <t>10_Member</t>
  </si>
  <si>
    <t>14173,17939,22271,333433</t>
  </si>
  <si>
    <t>Fgf2,Naga,Upp1,Gpd1l</t>
  </si>
  <si>
    <t>GO:1901135</t>
  </si>
  <si>
    <t>carbohydrate derivative metabolic process</t>
  </si>
  <si>
    <t>11/956</t>
  </si>
  <si>
    <t>11677,14173,17939,18159,18618,20652,22271,56012,70377,171530,333433</t>
  </si>
  <si>
    <t>Akr1b3,Fgf2,Naga,Nppc,Pemt,Soat1,Upp1,Pgam2,Derl3,Ucn2,Gpd1l</t>
  </si>
  <si>
    <t>11_Summary</t>
  </si>
  <si>
    <t>GO:0032760</t>
  </si>
  <si>
    <t>positive regulation of tumor necrosis factor production</t>
  </si>
  <si>
    <t>3/71</t>
  </si>
  <si>
    <t>16173,16859,56490</t>
  </si>
  <si>
    <t>Il18,Lgals9,Zbtb20</t>
  </si>
  <si>
    <t>11_Member</t>
  </si>
  <si>
    <t>GO:1903557</t>
  </si>
  <si>
    <t>positive regulation of tumor necrosis factor superfamily cytokine production</t>
  </si>
  <si>
    <t>3/72</t>
  </si>
  <si>
    <t>12_Summary</t>
  </si>
  <si>
    <t>GO:1904894</t>
  </si>
  <si>
    <t>positive regulation of STAT cascade</t>
  </si>
  <si>
    <t>3/74</t>
  </si>
  <si>
    <t>11677,16173,107566,14173</t>
  </si>
  <si>
    <t>Akr1b3,Il18,Arl2bp,Fgf2</t>
  </si>
  <si>
    <t>12_Member</t>
  </si>
  <si>
    <t>11677,16173,107566</t>
  </si>
  <si>
    <t>Akr1b3,Il18,Arl2bp</t>
  </si>
  <si>
    <t>GO:0046427</t>
  </si>
  <si>
    <t>positive regulation of JAK-STAT cascade</t>
  </si>
  <si>
    <t>GO:0048661</t>
  </si>
  <si>
    <t>positive regulation of smooth muscle cell proliferation</t>
  </si>
  <si>
    <t>3/85</t>
  </si>
  <si>
    <t>11677,14173,16173</t>
  </si>
  <si>
    <t>Akr1b3,Fgf2,Il18</t>
  </si>
  <si>
    <t>13_Summary</t>
  </si>
  <si>
    <t>GO:0098609</t>
  </si>
  <si>
    <t>cell-cell adhesion</t>
  </si>
  <si>
    <t>11/983</t>
  </si>
  <si>
    <t>12332,12798,13813,15896,16173,16668,16852,16859,17988,18826,56753,107566,14173,20652</t>
  </si>
  <si>
    <t>Capg,Cnn2,Eomes,Icam2,Il18,Krt18,Lgals1,Lgals9,Ndrg1,Lcp1,Tacstd2,Arl2bp,Fgf2,Soat1</t>
  </si>
  <si>
    <t>13_Member</t>
  </si>
  <si>
    <t>12332,12798,13813,15896,16173,16668,16852,16859,17988,18826,56753</t>
  </si>
  <si>
    <t>Capg,Cnn2,Eomes,Icam2,Il18,Krt18,Lgals1,Lgals9,Ndrg1,Lcp1,Tacstd2</t>
  </si>
  <si>
    <t>GO:0045185</t>
  </si>
  <si>
    <t>maintenance of protein location</t>
  </si>
  <si>
    <t>16852,16859,107566</t>
  </si>
  <si>
    <t>Lgals1,Lgals9,Arl2bp</t>
  </si>
  <si>
    <t>GO:0051235</t>
  </si>
  <si>
    <t>maintenance of location</t>
  </si>
  <si>
    <t>5/265</t>
  </si>
  <si>
    <t>14173,16852,16859,20652,107566</t>
  </si>
  <si>
    <t>Fgf2,Lgals1,Lgals9,Soat1,Arl2bp</t>
  </si>
  <si>
    <t>GO:0002285</t>
  </si>
  <si>
    <t>lymphocyte activation involved in immune response</t>
  </si>
  <si>
    <t>4/173</t>
  </si>
  <si>
    <t>13813,16852,16859,18826</t>
  </si>
  <si>
    <t>Eomes,Lgals1,Lgals9,Lcp1</t>
  </si>
  <si>
    <t>14_Summary</t>
  </si>
  <si>
    <t>GO:0044344</t>
  </si>
  <si>
    <t>cellular response to fibroblast growth factor stimulus</t>
  </si>
  <si>
    <t>14173,21667,72514</t>
  </si>
  <si>
    <t>Fgf2,Tdgf1,Fgfbp3</t>
  </si>
  <si>
    <t>14_Member</t>
  </si>
  <si>
    <t>GO:0071774</t>
  </si>
  <si>
    <t>response to fibroblast growth factor</t>
  </si>
  <si>
    <t>15_Summary</t>
  </si>
  <si>
    <t>R-MMU-168249</t>
  </si>
  <si>
    <t>Innate Immune System</t>
  </si>
  <si>
    <t>10/907</t>
  </si>
  <si>
    <t>11593,11625,11846,12091,12259,12798,12982,14173,15896,216134</t>
  </si>
  <si>
    <t>Aga,Ahsg,Arg1,Glb1,C1qa,Cnn2,Csf2ra,Fgf2,Icam2,Pdxk</t>
  </si>
  <si>
    <t>15_Member</t>
  </si>
  <si>
    <t>16_Summary</t>
  </si>
  <si>
    <t>GO:1903827</t>
  </si>
  <si>
    <t>regulation of cellular protein localization</t>
  </si>
  <si>
    <t>7/514</t>
  </si>
  <si>
    <t>12447,16173,18618,18826,26914,70377,333433</t>
  </si>
  <si>
    <t>Ccne1,Il18,Pemt,Lcp1,H2afy,Derl3,Gpd1l</t>
  </si>
  <si>
    <t>16_Member</t>
  </si>
  <si>
    <t>GO Enrichment</t>
  </si>
  <si>
    <t>Primer name</t>
  </si>
  <si>
    <t>Sequence</t>
  </si>
  <si>
    <t>Comment</t>
  </si>
  <si>
    <t>Methylation Analysis</t>
  </si>
  <si>
    <t>RBMY_Promoter_OF</t>
  </si>
  <si>
    <t>attggagtttttatttatggttttt</t>
  </si>
  <si>
    <t>RBMY_Promoter_IF</t>
  </si>
  <si>
    <t>aatgttggaaaatttaattttatataatgt</t>
  </si>
  <si>
    <t>RBMY_Promoter_R</t>
  </si>
  <si>
    <t>ccaattttaaaccacaactctaaac</t>
  </si>
  <si>
    <t>OCT4_OF</t>
  </si>
  <si>
    <t>gttgttttgttttggttttggatat</t>
  </si>
  <si>
    <t>OCT4_IF</t>
  </si>
  <si>
    <t>atgggttgaaatattgggtttattta</t>
  </si>
  <si>
    <t>OCT4_R</t>
  </si>
  <si>
    <t>ccaccctctaaccttaacctctaac</t>
  </si>
  <si>
    <t>Intronic IAPEz_F</t>
  </si>
  <si>
    <t>Intronic IAPEz_R</t>
  </si>
  <si>
    <t>qPCR</t>
  </si>
  <si>
    <t>Actin</t>
  </si>
  <si>
    <t>aaggccaaccgtgaaaagat</t>
  </si>
  <si>
    <t>gtggtacgaccagaggcatac</t>
  </si>
  <si>
    <t>UPL Probe #56</t>
  </si>
  <si>
    <t>Roche Diagnostics, USA</t>
  </si>
  <si>
    <t xml:space="preserve">Rbmy1a1 </t>
  </si>
  <si>
    <t>gaaccagaggtgcttcaagaat</t>
  </si>
  <si>
    <t>cccagaagaactcacattgaaa</t>
  </si>
  <si>
    <t>UPL Probe #69</t>
  </si>
  <si>
    <t>Trim28</t>
  </si>
  <si>
    <t>cgcatgtatcaggcatgaag</t>
  </si>
  <si>
    <t>cttccaggaaagaccttgaaga</t>
  </si>
  <si>
    <t>UPL Probe #58</t>
  </si>
  <si>
    <t>Xist</t>
  </si>
  <si>
    <t>ttcaagtaactcatccagtgcag</t>
  </si>
  <si>
    <t>aggagcacaaaacagactcca</t>
  </si>
  <si>
    <t>UPL Probe #68</t>
  </si>
  <si>
    <t>SetDB1</t>
  </si>
  <si>
    <t>tcggctgtttgatgatgc</t>
  </si>
  <si>
    <t>gcttcatcctcagagctactgtc</t>
  </si>
  <si>
    <t>UPL Probe #33</t>
  </si>
  <si>
    <t>IAPez</t>
  </si>
  <si>
    <t>tactgcggctgaacgtcat</t>
  </si>
  <si>
    <t>tttccatttaaccatctcattgg</t>
  </si>
  <si>
    <t>UPL Probe #21</t>
  </si>
  <si>
    <t>shRNA</t>
  </si>
  <si>
    <t>scrambled</t>
  </si>
  <si>
    <t xml:space="preserve">       cctaaggttaagtcgccctcg</t>
  </si>
  <si>
    <r>
      <t xml:space="preserve">sh1: </t>
    </r>
    <r>
      <rPr>
        <sz val="11"/>
        <color rgb="FF000000"/>
        <rFont val="Calibri"/>
        <family val="2"/>
        <scheme val="minor"/>
      </rPr>
      <t>ccaccagtcttcaaggtcttt</t>
    </r>
  </si>
  <si>
    <r>
      <t xml:space="preserve">sh2: </t>
    </r>
    <r>
      <rPr>
        <sz val="11"/>
        <color rgb="FF000000"/>
        <rFont val="Calibri"/>
        <family val="2"/>
        <scheme val="minor"/>
      </rPr>
      <t>ccgcatgttcaaacagttcaa</t>
    </r>
  </si>
  <si>
    <r>
      <t xml:space="preserve">sh1: </t>
    </r>
    <r>
      <rPr>
        <sz val="11"/>
        <color rgb="FF000000"/>
        <rFont val="Calibri"/>
        <family val="2"/>
        <scheme val="minor"/>
      </rPr>
      <t>tgctatctgggaaccatattg</t>
    </r>
  </si>
  <si>
    <r>
      <t xml:space="preserve">sh2: </t>
    </r>
    <r>
      <rPr>
        <sz val="11"/>
        <color rgb="FF000000"/>
        <rFont val="Calibri"/>
        <family val="2"/>
        <scheme val="minor"/>
      </rPr>
      <t>cccgaggctttgctcttaaat</t>
    </r>
  </si>
  <si>
    <t>Splice analysis</t>
  </si>
  <si>
    <t>Rbmy1a1_6-10_F</t>
  </si>
  <si>
    <t>tctgggagacactttgcagt</t>
  </si>
  <si>
    <t>Rbmy1a1_6-10_R</t>
  </si>
  <si>
    <t>caaatgttaaaagaaatatgttga</t>
  </si>
  <si>
    <t>Rbmy1a1_CDS_F</t>
  </si>
  <si>
    <t>atggcagaaactaatcagcctg</t>
  </si>
  <si>
    <t>Rbmy1a1_CDS_R</t>
  </si>
  <si>
    <t>tcaacatatttcttttaacatttg</t>
  </si>
  <si>
    <t>Mettl6_F</t>
  </si>
  <si>
    <t>cagagagatgcaaagtgt</t>
  </si>
  <si>
    <t>Mettl6_R</t>
  </si>
  <si>
    <t>tcaccacttcttcataacc</t>
  </si>
  <si>
    <t>Mybl2_F</t>
  </si>
  <si>
    <t>agcccccagaatctctca</t>
  </si>
  <si>
    <t>Mybl2_R</t>
  </si>
  <si>
    <t>cacctccttcaagtcctcc</t>
  </si>
  <si>
    <t>Scamp4_F</t>
  </si>
  <si>
    <t>ctaggacttggataagcgtg</t>
  </si>
  <si>
    <t>Scamp4_R</t>
  </si>
  <si>
    <t>aagggcggacaaggaaaa</t>
  </si>
  <si>
    <t>aagggttagttttagttaaatagaaaa</t>
  </si>
  <si>
    <t>aaaaatttaacctctatctccactct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  <scheme val="minor"/>
    </font>
    <font>
      <sz val="11"/>
      <color rgb="FF262626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alibri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20">
    <xf numFmtId="0" fontId="0" fillId="0" borderId="0" xfId="0"/>
    <xf numFmtId="0" fontId="1" fillId="0" borderId="0" xfId="0" applyFont="1"/>
    <xf numFmtId="0" fontId="1" fillId="0" borderId="0" xfId="0" applyFont="1" applyFill="1"/>
    <xf numFmtId="0" fontId="1" fillId="0" borderId="0" xfId="0" applyFont="1" applyAlignment="1">
      <alignment horizontal="right"/>
    </xf>
    <xf numFmtId="0" fontId="0" fillId="0" borderId="0" xfId="0" applyFill="1"/>
    <xf numFmtId="0" fontId="0" fillId="0" borderId="0" xfId="0" applyAlignment="1">
      <alignment horizontal="right"/>
    </xf>
    <xf numFmtId="3" fontId="0" fillId="0" borderId="0" xfId="0" applyNumberFormat="1" applyAlignment="1">
      <alignment horizontal="right"/>
    </xf>
    <xf numFmtId="11" fontId="0" fillId="0" borderId="0" xfId="0" applyNumberFormat="1" applyAlignment="1">
      <alignment horizontal="right"/>
    </xf>
    <xf numFmtId="0" fontId="2" fillId="2" borderId="0" xfId="0" applyFont="1" applyFill="1" applyAlignment="1">
      <alignment horizontal="left"/>
    </xf>
    <xf numFmtId="164" fontId="0" fillId="0" borderId="0" xfId="0" applyNumberFormat="1" applyAlignment="1">
      <alignment horizontal="right"/>
    </xf>
    <xf numFmtId="0" fontId="0" fillId="0" borderId="0" xfId="0" applyFont="1"/>
    <xf numFmtId="0" fontId="0" fillId="0" borderId="0" xfId="0" applyFont="1" applyBorder="1" applyAlignment="1">
      <alignment horizontal="center" vertical="center" wrapText="1"/>
    </xf>
    <xf numFmtId="0" fontId="0" fillId="0" borderId="0" xfId="0" applyFont="1" applyBorder="1" applyAlignment="1">
      <alignment horizontal="justify" vertical="center" wrapText="1"/>
    </xf>
    <xf numFmtId="0" fontId="0" fillId="0" borderId="0" xfId="0" applyFont="1" applyBorder="1" applyAlignment="1">
      <alignment vertical="center" wrapText="1"/>
    </xf>
    <xf numFmtId="0" fontId="4" fillId="0" borderId="0" xfId="0" applyFont="1" applyBorder="1" applyAlignment="1">
      <alignment horizontal="justify" vertical="center" wrapText="1"/>
    </xf>
    <xf numFmtId="0" fontId="1" fillId="0" borderId="0" xfId="0" applyFont="1" applyBorder="1" applyAlignment="1">
      <alignment horizontal="center" vertical="center" wrapText="1"/>
    </xf>
    <xf numFmtId="0" fontId="4" fillId="0" borderId="0" xfId="0" applyFont="1" applyBorder="1" applyAlignment="1">
      <alignment vertical="center" wrapText="1"/>
    </xf>
    <xf numFmtId="0" fontId="1" fillId="0" borderId="0" xfId="0" applyFont="1" applyBorder="1" applyAlignment="1">
      <alignment horizontal="center" vertical="center" wrapText="1"/>
    </xf>
    <xf numFmtId="0" fontId="0" fillId="0" borderId="0" xfId="0" applyFont="1" applyBorder="1" applyAlignment="1">
      <alignment horizontal="justify" vertical="center" wrapText="1"/>
    </xf>
    <xf numFmtId="0" fontId="7" fillId="0" borderId="0" xfId="0" applyFont="1" applyAlignment="1">
      <alignment vertic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52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2.vml"/><Relationship Id="rId2" Type="http://schemas.openxmlformats.org/officeDocument/2006/relationships/comments" Target="../comments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36"/>
  <sheetViews>
    <sheetView workbookViewId="0">
      <selection activeCell="I7" sqref="I7"/>
    </sheetView>
  </sheetViews>
  <sheetFormatPr baseColWidth="10" defaultColWidth="24.1640625" defaultRowHeight="15" x14ac:dyDescent="0.2"/>
  <cols>
    <col min="8" max="15" width="24.1640625" style="5"/>
  </cols>
  <sheetData>
    <row r="1" spans="1:15" x14ac:dyDescent="0.2">
      <c r="A1" t="s">
        <v>0</v>
      </c>
      <c r="B1" t="s">
        <v>1</v>
      </c>
      <c r="C1" t="s">
        <v>425</v>
      </c>
      <c r="D1" t="s">
        <v>2</v>
      </c>
      <c r="E1" t="s">
        <v>3</v>
      </c>
      <c r="F1" t="s">
        <v>4</v>
      </c>
      <c r="G1" t="s">
        <v>5</v>
      </c>
      <c r="H1" s="5" t="s">
        <v>6</v>
      </c>
      <c r="I1" s="5" t="s">
        <v>7</v>
      </c>
      <c r="J1" s="5" t="s">
        <v>8</v>
      </c>
      <c r="K1" s="5" t="s">
        <v>9</v>
      </c>
      <c r="L1" s="5" t="s">
        <v>10</v>
      </c>
      <c r="M1" s="5" t="s">
        <v>11</v>
      </c>
      <c r="N1" s="5" t="s">
        <v>12</v>
      </c>
      <c r="O1" s="5" t="s">
        <v>13</v>
      </c>
    </row>
    <row r="2" spans="1:15" x14ac:dyDescent="0.2">
      <c r="A2" t="s">
        <v>41</v>
      </c>
      <c r="B2" t="s">
        <v>42</v>
      </c>
      <c r="C2" t="s">
        <v>469</v>
      </c>
      <c r="D2" t="s">
        <v>43</v>
      </c>
      <c r="E2" t="s">
        <v>17</v>
      </c>
      <c r="F2" t="s">
        <v>18</v>
      </c>
      <c r="G2" t="s">
        <v>19</v>
      </c>
      <c r="H2" s="5">
        <v>35.668999999999997</v>
      </c>
      <c r="I2" s="5">
        <v>12.0922</v>
      </c>
      <c r="J2" s="5">
        <v>-1.5605899999999999</v>
      </c>
      <c r="K2" s="5">
        <v>-1.81366</v>
      </c>
      <c r="L2" s="7">
        <v>5.0000000000000002E-5</v>
      </c>
      <c r="M2" s="5">
        <v>4.5464299999999997E-3</v>
      </c>
      <c r="N2" s="5" t="s">
        <v>22</v>
      </c>
      <c r="O2" s="5" t="s">
        <v>21</v>
      </c>
    </row>
    <row r="3" spans="1:15" x14ac:dyDescent="0.2">
      <c r="A3" t="s">
        <v>26</v>
      </c>
      <c r="B3" t="s">
        <v>27</v>
      </c>
      <c r="C3" t="s">
        <v>466</v>
      </c>
      <c r="D3" t="s">
        <v>28</v>
      </c>
      <c r="E3" t="s">
        <v>17</v>
      </c>
      <c r="F3" t="s">
        <v>18</v>
      </c>
      <c r="G3" t="s">
        <v>19</v>
      </c>
      <c r="H3" s="5">
        <v>1.9367099999999999</v>
      </c>
      <c r="I3" s="5">
        <v>0</v>
      </c>
      <c r="J3" s="5" t="e">
        <f>-Inf</f>
        <v>#NAME?</v>
      </c>
      <c r="K3" s="5" t="s">
        <v>21</v>
      </c>
      <c r="L3" s="7">
        <v>1E-4</v>
      </c>
      <c r="M3" s="5">
        <v>8.48667E-3</v>
      </c>
      <c r="N3" s="5" t="s">
        <v>22</v>
      </c>
      <c r="O3" s="5" t="s">
        <v>21</v>
      </c>
    </row>
    <row r="4" spans="1:15" x14ac:dyDescent="0.2">
      <c r="A4" t="s">
        <v>29</v>
      </c>
      <c r="B4" t="s">
        <v>30</v>
      </c>
      <c r="C4" t="s">
        <v>488</v>
      </c>
      <c r="D4" t="s">
        <v>31</v>
      </c>
      <c r="E4" t="s">
        <v>17</v>
      </c>
      <c r="F4" t="s">
        <v>18</v>
      </c>
      <c r="G4" t="s">
        <v>19</v>
      </c>
      <c r="H4" s="5">
        <v>22.729900000000001</v>
      </c>
      <c r="I4" s="5">
        <v>52.142400000000002</v>
      </c>
      <c r="J4" s="5">
        <v>1.1978599999999999</v>
      </c>
      <c r="K4" s="5">
        <v>1.22875</v>
      </c>
      <c r="L4" s="7">
        <v>1E-4</v>
      </c>
      <c r="M4" s="5">
        <v>8.48667E-3</v>
      </c>
      <c r="N4" s="5" t="s">
        <v>22</v>
      </c>
      <c r="O4" s="5" t="s">
        <v>21</v>
      </c>
    </row>
    <row r="5" spans="1:15" x14ac:dyDescent="0.2">
      <c r="A5" t="s">
        <v>14</v>
      </c>
      <c r="B5" t="s">
        <v>15</v>
      </c>
      <c r="C5" t="s">
        <v>437</v>
      </c>
      <c r="D5" t="s">
        <v>16</v>
      </c>
      <c r="E5" t="s">
        <v>17</v>
      </c>
      <c r="F5" t="s">
        <v>18</v>
      </c>
      <c r="G5" t="s">
        <v>19</v>
      </c>
      <c r="H5" s="5">
        <v>0</v>
      </c>
      <c r="I5" s="5">
        <v>2.2211500000000002</v>
      </c>
      <c r="J5" s="5" t="s">
        <v>20</v>
      </c>
      <c r="K5" s="5" t="s">
        <v>21</v>
      </c>
      <c r="L5" s="7">
        <v>5.0000000000000002E-5</v>
      </c>
      <c r="M5" s="5">
        <v>4.5464299999999997E-3</v>
      </c>
      <c r="N5" s="5" t="s">
        <v>22</v>
      </c>
      <c r="O5" s="5" t="s">
        <v>21</v>
      </c>
    </row>
    <row r="6" spans="1:15" x14ac:dyDescent="0.2">
      <c r="A6" t="s">
        <v>23</v>
      </c>
      <c r="B6" t="s">
        <v>24</v>
      </c>
      <c r="C6" t="s">
        <v>538</v>
      </c>
      <c r="D6" t="s">
        <v>25</v>
      </c>
      <c r="E6" t="s">
        <v>17</v>
      </c>
      <c r="F6" t="s">
        <v>18</v>
      </c>
      <c r="G6" t="s">
        <v>19</v>
      </c>
      <c r="H6" s="5">
        <v>3.46197</v>
      </c>
      <c r="I6" s="5">
        <v>33.563899999999997</v>
      </c>
      <c r="J6" s="5">
        <v>3.2772399999999999</v>
      </c>
      <c r="K6" s="5">
        <v>0.92326200000000003</v>
      </c>
      <c r="L6" s="7">
        <v>5.0000000000000002E-5</v>
      </c>
      <c r="M6" s="5">
        <v>4.5464299999999997E-3</v>
      </c>
      <c r="N6" s="5" t="s">
        <v>22</v>
      </c>
      <c r="O6" s="5" t="s">
        <v>21</v>
      </c>
    </row>
    <row r="7" spans="1:15" x14ac:dyDescent="0.2">
      <c r="A7" t="s">
        <v>32</v>
      </c>
      <c r="B7" t="s">
        <v>33</v>
      </c>
      <c r="C7" t="s">
        <v>527</v>
      </c>
      <c r="D7" t="s">
        <v>34</v>
      </c>
      <c r="E7" t="s">
        <v>17</v>
      </c>
      <c r="F7" t="s">
        <v>18</v>
      </c>
      <c r="G7" t="s">
        <v>19</v>
      </c>
      <c r="H7" s="5">
        <v>3.1223800000000002</v>
      </c>
      <c r="I7" s="5">
        <v>23.507300000000001</v>
      </c>
      <c r="J7" s="5">
        <v>2.9123899999999998</v>
      </c>
      <c r="K7" s="5">
        <v>1.5051699999999999</v>
      </c>
      <c r="L7" s="5">
        <v>2.5000000000000001E-4</v>
      </c>
      <c r="M7" s="5">
        <v>1.92879E-2</v>
      </c>
      <c r="N7" s="5" t="s">
        <v>22</v>
      </c>
      <c r="O7" s="5" t="s">
        <v>21</v>
      </c>
    </row>
    <row r="8" spans="1:15" x14ac:dyDescent="0.2">
      <c r="A8" t="s">
        <v>35</v>
      </c>
      <c r="B8" t="s">
        <v>36</v>
      </c>
      <c r="C8" t="s">
        <v>467</v>
      </c>
      <c r="D8" t="s">
        <v>37</v>
      </c>
      <c r="E8" t="s">
        <v>17</v>
      </c>
      <c r="F8" t="s">
        <v>18</v>
      </c>
      <c r="G8" t="s">
        <v>19</v>
      </c>
      <c r="H8" s="5">
        <v>0</v>
      </c>
      <c r="I8" s="5">
        <v>2.7623099999999998</v>
      </c>
      <c r="J8" s="5" t="s">
        <v>20</v>
      </c>
      <c r="K8" s="5" t="s">
        <v>21</v>
      </c>
      <c r="L8" s="7">
        <v>5.0000000000000002E-5</v>
      </c>
      <c r="M8" s="5">
        <v>4.5464299999999997E-3</v>
      </c>
      <c r="N8" s="5" t="s">
        <v>22</v>
      </c>
      <c r="O8" s="5" t="s">
        <v>21</v>
      </c>
    </row>
    <row r="9" spans="1:15" x14ac:dyDescent="0.2">
      <c r="A9" t="s">
        <v>38</v>
      </c>
      <c r="B9" t="s">
        <v>39</v>
      </c>
      <c r="C9" t="s">
        <v>468</v>
      </c>
      <c r="D9" t="s">
        <v>40</v>
      </c>
      <c r="E9" t="s">
        <v>17</v>
      </c>
      <c r="F9" t="s">
        <v>18</v>
      </c>
      <c r="G9" t="s">
        <v>19</v>
      </c>
      <c r="H9" s="5">
        <v>212.304</v>
      </c>
      <c r="I9" s="5">
        <v>550.00599999999997</v>
      </c>
      <c r="J9" s="5">
        <v>1.3733200000000001</v>
      </c>
      <c r="K9" s="5">
        <v>2.38883</v>
      </c>
      <c r="L9" s="7">
        <v>5.0000000000000002E-5</v>
      </c>
      <c r="M9" s="5">
        <v>4.5464299999999997E-3</v>
      </c>
      <c r="N9" s="5" t="s">
        <v>22</v>
      </c>
      <c r="O9" s="5" t="s">
        <v>21</v>
      </c>
    </row>
    <row r="10" spans="1:15" x14ac:dyDescent="0.2">
      <c r="A10" t="s">
        <v>59</v>
      </c>
      <c r="B10" t="s">
        <v>60</v>
      </c>
      <c r="C10" t="s">
        <v>489</v>
      </c>
      <c r="D10" t="s">
        <v>61</v>
      </c>
      <c r="E10" t="s">
        <v>17</v>
      </c>
      <c r="F10" t="s">
        <v>18</v>
      </c>
      <c r="G10" t="s">
        <v>19</v>
      </c>
      <c r="H10" s="5">
        <v>593.86500000000001</v>
      </c>
      <c r="I10" s="5">
        <v>246.797</v>
      </c>
      <c r="J10" s="5">
        <v>-1.26681</v>
      </c>
      <c r="K10" s="5">
        <v>-2.1939799999999998</v>
      </c>
      <c r="L10" s="7">
        <v>5.0000000000000002E-5</v>
      </c>
      <c r="M10" s="5">
        <v>4.5464299999999997E-3</v>
      </c>
      <c r="N10" s="5" t="s">
        <v>22</v>
      </c>
      <c r="O10" s="5" t="s">
        <v>21</v>
      </c>
    </row>
    <row r="11" spans="1:15" x14ac:dyDescent="0.2">
      <c r="A11" t="s">
        <v>68</v>
      </c>
      <c r="B11" t="s">
        <v>69</v>
      </c>
      <c r="C11" t="s">
        <v>502</v>
      </c>
      <c r="D11" t="s">
        <v>70</v>
      </c>
      <c r="E11" t="s">
        <v>17</v>
      </c>
      <c r="F11" t="s">
        <v>18</v>
      </c>
      <c r="G11" t="s">
        <v>19</v>
      </c>
      <c r="H11" s="5">
        <v>0</v>
      </c>
      <c r="I11" s="5">
        <v>3.85806</v>
      </c>
      <c r="J11" s="5" t="s">
        <v>20</v>
      </c>
      <c r="K11" s="5" t="s">
        <v>21</v>
      </c>
      <c r="L11" s="7">
        <v>5.0000000000000002E-5</v>
      </c>
      <c r="M11" s="5">
        <v>4.5464299999999997E-3</v>
      </c>
      <c r="N11" s="5" t="s">
        <v>22</v>
      </c>
      <c r="O11" s="5" t="s">
        <v>21</v>
      </c>
    </row>
    <row r="12" spans="1:15" x14ac:dyDescent="0.2">
      <c r="A12" t="s">
        <v>44</v>
      </c>
      <c r="B12" t="s">
        <v>45</v>
      </c>
      <c r="C12" t="s">
        <v>550</v>
      </c>
      <c r="D12" t="s">
        <v>46</v>
      </c>
      <c r="E12" t="s">
        <v>17</v>
      </c>
      <c r="F12" t="s">
        <v>18</v>
      </c>
      <c r="G12" t="s">
        <v>19</v>
      </c>
      <c r="H12" s="5">
        <v>0</v>
      </c>
      <c r="I12" s="5">
        <v>2.1447400000000001</v>
      </c>
      <c r="J12" s="5" t="s">
        <v>20</v>
      </c>
      <c r="K12" s="5" t="s">
        <v>21</v>
      </c>
      <c r="L12" s="7">
        <v>5.0000000000000002E-5</v>
      </c>
      <c r="M12" s="5">
        <v>4.5464299999999997E-3</v>
      </c>
      <c r="N12" s="5" t="s">
        <v>22</v>
      </c>
      <c r="O12" s="5" t="s">
        <v>21</v>
      </c>
    </row>
    <row r="13" spans="1:15" x14ac:dyDescent="0.2">
      <c r="A13" t="s">
        <v>62</v>
      </c>
      <c r="B13" t="s">
        <v>63</v>
      </c>
      <c r="C13" t="s">
        <v>445</v>
      </c>
      <c r="D13" t="s">
        <v>64</v>
      </c>
      <c r="E13" t="s">
        <v>17</v>
      </c>
      <c r="F13" t="s">
        <v>18</v>
      </c>
      <c r="G13" t="s">
        <v>19</v>
      </c>
      <c r="H13" s="5">
        <v>0</v>
      </c>
      <c r="I13" s="5">
        <v>1.79077</v>
      </c>
      <c r="J13" s="5" t="s">
        <v>20</v>
      </c>
      <c r="K13" s="5" t="s">
        <v>21</v>
      </c>
      <c r="L13" s="7">
        <v>5.0000000000000002E-5</v>
      </c>
      <c r="M13" s="5">
        <v>4.5464299999999997E-3</v>
      </c>
      <c r="N13" s="5" t="s">
        <v>22</v>
      </c>
      <c r="O13" s="5" t="s">
        <v>21</v>
      </c>
    </row>
    <row r="14" spans="1:15" x14ac:dyDescent="0.2">
      <c r="A14" t="s">
        <v>47</v>
      </c>
      <c r="B14" t="s">
        <v>48</v>
      </c>
      <c r="C14" t="s">
        <v>438</v>
      </c>
      <c r="D14" t="s">
        <v>49</v>
      </c>
      <c r="E14" t="s">
        <v>17</v>
      </c>
      <c r="F14" t="s">
        <v>18</v>
      </c>
      <c r="G14" t="s">
        <v>19</v>
      </c>
      <c r="H14" s="5">
        <v>0</v>
      </c>
      <c r="I14" s="5">
        <v>3.0484100000000001</v>
      </c>
      <c r="J14" s="5" t="s">
        <v>20</v>
      </c>
      <c r="K14" s="5" t="s">
        <v>21</v>
      </c>
      <c r="L14" s="7">
        <v>5.0000000000000002E-5</v>
      </c>
      <c r="M14" s="5">
        <v>4.5464299999999997E-3</v>
      </c>
      <c r="N14" s="5" t="s">
        <v>22</v>
      </c>
      <c r="O14" s="5" t="s">
        <v>21</v>
      </c>
    </row>
    <row r="15" spans="1:15" x14ac:dyDescent="0.2">
      <c r="A15" t="s">
        <v>50</v>
      </c>
      <c r="B15" t="s">
        <v>51</v>
      </c>
      <c r="C15" t="s">
        <v>439</v>
      </c>
      <c r="D15" t="s">
        <v>52</v>
      </c>
      <c r="E15" t="s">
        <v>17</v>
      </c>
      <c r="F15" t="s">
        <v>18</v>
      </c>
      <c r="G15" t="s">
        <v>19</v>
      </c>
      <c r="H15" s="5">
        <v>168.786</v>
      </c>
      <c r="I15" s="5">
        <v>366.57100000000003</v>
      </c>
      <c r="J15" s="5">
        <v>1.1189</v>
      </c>
      <c r="K15" s="5">
        <v>1.13384</v>
      </c>
      <c r="L15" s="7">
        <v>4.0000000000000002E-4</v>
      </c>
      <c r="M15" s="5">
        <v>2.7157299999999999E-2</v>
      </c>
      <c r="N15" s="5" t="s">
        <v>22</v>
      </c>
      <c r="O15" s="5" t="s">
        <v>21</v>
      </c>
    </row>
    <row r="16" spans="1:15" x14ac:dyDescent="0.2">
      <c r="A16" t="s">
        <v>65</v>
      </c>
      <c r="B16" t="s">
        <v>66</v>
      </c>
      <c r="C16" t="s">
        <v>487</v>
      </c>
      <c r="D16" t="s">
        <v>67</v>
      </c>
      <c r="E16" t="s">
        <v>17</v>
      </c>
      <c r="F16" t="s">
        <v>18</v>
      </c>
      <c r="G16" t="s">
        <v>19</v>
      </c>
      <c r="H16" s="5">
        <v>67.789299999999997</v>
      </c>
      <c r="I16" s="5">
        <v>299.74299999999999</v>
      </c>
      <c r="J16" s="5">
        <v>2.1446000000000001</v>
      </c>
      <c r="K16" s="5">
        <v>2.0966999999999998</v>
      </c>
      <c r="L16" s="7">
        <v>5.0000000000000002E-5</v>
      </c>
      <c r="M16" s="5">
        <v>4.5464299999999997E-3</v>
      </c>
      <c r="N16" s="5" t="s">
        <v>22</v>
      </c>
      <c r="O16" s="5" t="s">
        <v>21</v>
      </c>
    </row>
    <row r="17" spans="1:15" x14ac:dyDescent="0.2">
      <c r="A17" t="s">
        <v>53</v>
      </c>
      <c r="B17" t="s">
        <v>54</v>
      </c>
      <c r="C17" t="s">
        <v>433</v>
      </c>
      <c r="D17" t="s">
        <v>55</v>
      </c>
      <c r="E17" t="s">
        <v>17</v>
      </c>
      <c r="F17" t="s">
        <v>18</v>
      </c>
      <c r="G17" t="s">
        <v>19</v>
      </c>
      <c r="H17" s="5">
        <v>154.11500000000001</v>
      </c>
      <c r="I17" s="5">
        <v>41.808799999999998</v>
      </c>
      <c r="J17" s="5">
        <v>-1.8821300000000001</v>
      </c>
      <c r="K17" s="5">
        <v>-2.2518199999999999</v>
      </c>
      <c r="L17" s="7">
        <v>5.0000000000000002E-5</v>
      </c>
      <c r="M17" s="5">
        <v>4.5464299999999997E-3</v>
      </c>
      <c r="N17" s="5" t="s">
        <v>22</v>
      </c>
      <c r="O17" s="5" t="s">
        <v>21</v>
      </c>
    </row>
    <row r="18" spans="1:15" x14ac:dyDescent="0.2">
      <c r="A18" t="s">
        <v>56</v>
      </c>
      <c r="B18" t="s">
        <v>57</v>
      </c>
      <c r="C18" t="s">
        <v>442</v>
      </c>
      <c r="D18" t="s">
        <v>58</v>
      </c>
      <c r="E18" t="s">
        <v>17</v>
      </c>
      <c r="F18" t="s">
        <v>18</v>
      </c>
      <c r="G18" t="s">
        <v>19</v>
      </c>
      <c r="H18" s="5">
        <v>13.165699999999999</v>
      </c>
      <c r="I18" s="5">
        <v>45.310200000000002</v>
      </c>
      <c r="J18" s="5">
        <v>1.78305</v>
      </c>
      <c r="K18" s="5">
        <v>1.18333</v>
      </c>
      <c r="L18" s="7">
        <v>2.9999999999999997E-4</v>
      </c>
      <c r="M18" s="5">
        <v>2.19799E-2</v>
      </c>
      <c r="N18" s="5" t="s">
        <v>22</v>
      </c>
      <c r="O18" s="5" t="s">
        <v>21</v>
      </c>
    </row>
    <row r="19" spans="1:15" x14ac:dyDescent="0.2">
      <c r="A19" t="s">
        <v>89</v>
      </c>
      <c r="B19" t="s">
        <v>90</v>
      </c>
      <c r="C19" t="s">
        <v>491</v>
      </c>
      <c r="D19" t="s">
        <v>91</v>
      </c>
      <c r="E19" t="s">
        <v>17</v>
      </c>
      <c r="F19" t="s">
        <v>18</v>
      </c>
      <c r="G19" t="s">
        <v>19</v>
      </c>
      <c r="H19" s="5">
        <v>4.5988600000000002</v>
      </c>
      <c r="I19" s="5">
        <v>0</v>
      </c>
      <c r="J19" s="5" t="e">
        <f>-Inf</f>
        <v>#NAME?</v>
      </c>
      <c r="K19" s="5" t="s">
        <v>21</v>
      </c>
      <c r="L19" s="7">
        <v>5.0000000000000001E-4</v>
      </c>
      <c r="M19" s="5">
        <v>3.2851600000000002E-2</v>
      </c>
      <c r="N19" s="5" t="s">
        <v>22</v>
      </c>
      <c r="O19" s="5" t="s">
        <v>21</v>
      </c>
    </row>
    <row r="20" spans="1:15" x14ac:dyDescent="0.2">
      <c r="A20" t="s">
        <v>113</v>
      </c>
      <c r="B20" t="s">
        <v>114</v>
      </c>
      <c r="C20" t="s">
        <v>450</v>
      </c>
      <c r="D20" t="s">
        <v>115</v>
      </c>
      <c r="E20" t="s">
        <v>17</v>
      </c>
      <c r="F20" t="s">
        <v>18</v>
      </c>
      <c r="G20" t="s">
        <v>19</v>
      </c>
      <c r="H20" s="5">
        <v>66.212999999999994</v>
      </c>
      <c r="I20" s="5">
        <v>135.6</v>
      </c>
      <c r="J20" s="5">
        <v>1.03417</v>
      </c>
      <c r="K20" s="5">
        <v>1.3364100000000001</v>
      </c>
      <c r="L20" s="7">
        <v>5.0000000000000002E-5</v>
      </c>
      <c r="M20" s="5">
        <v>4.5464299999999997E-3</v>
      </c>
      <c r="N20" s="5" t="s">
        <v>22</v>
      </c>
      <c r="O20" s="5" t="s">
        <v>21</v>
      </c>
    </row>
    <row r="21" spans="1:15" x14ac:dyDescent="0.2">
      <c r="A21" t="s">
        <v>116</v>
      </c>
      <c r="B21" t="s">
        <v>117</v>
      </c>
      <c r="C21" t="s">
        <v>449</v>
      </c>
      <c r="D21" t="s">
        <v>118</v>
      </c>
      <c r="E21" t="s">
        <v>17</v>
      </c>
      <c r="F21" t="s">
        <v>18</v>
      </c>
      <c r="G21" t="s">
        <v>19</v>
      </c>
      <c r="H21" s="5">
        <v>0</v>
      </c>
      <c r="I21" s="5">
        <v>2.9564900000000001</v>
      </c>
      <c r="J21" s="5" t="s">
        <v>20</v>
      </c>
      <c r="K21" s="5" t="s">
        <v>21</v>
      </c>
      <c r="L21" s="7">
        <v>5.0000000000000002E-5</v>
      </c>
      <c r="M21" s="5">
        <v>4.5464299999999997E-3</v>
      </c>
      <c r="N21" s="5" t="s">
        <v>22</v>
      </c>
      <c r="O21" s="5" t="s">
        <v>21</v>
      </c>
    </row>
    <row r="22" spans="1:15" x14ac:dyDescent="0.2">
      <c r="A22" t="s">
        <v>119</v>
      </c>
      <c r="B22" t="s">
        <v>120</v>
      </c>
      <c r="C22" t="s">
        <v>429</v>
      </c>
      <c r="D22" t="s">
        <v>121</v>
      </c>
      <c r="E22" t="s">
        <v>17</v>
      </c>
      <c r="F22" t="s">
        <v>18</v>
      </c>
      <c r="G22" t="s">
        <v>19</v>
      </c>
      <c r="H22" s="5">
        <v>9.4408200000000004</v>
      </c>
      <c r="I22" s="5">
        <v>0</v>
      </c>
      <c r="J22" s="5" t="e">
        <f>-Inf</f>
        <v>#NAME?</v>
      </c>
      <c r="K22" s="5" t="s">
        <v>21</v>
      </c>
      <c r="L22" s="5">
        <v>3.5E-4</v>
      </c>
      <c r="M22" s="5">
        <v>2.4582099999999999E-2</v>
      </c>
      <c r="N22" s="5" t="s">
        <v>22</v>
      </c>
      <c r="O22" s="5" t="s">
        <v>21</v>
      </c>
    </row>
    <row r="23" spans="1:15" x14ac:dyDescent="0.2">
      <c r="A23" t="s">
        <v>74</v>
      </c>
      <c r="B23" t="s">
        <v>75</v>
      </c>
      <c r="C23" t="s">
        <v>545</v>
      </c>
      <c r="D23" t="s">
        <v>76</v>
      </c>
      <c r="E23" t="s">
        <v>17</v>
      </c>
      <c r="F23" t="s">
        <v>18</v>
      </c>
      <c r="G23" t="s">
        <v>19</v>
      </c>
      <c r="H23" s="5">
        <v>0</v>
      </c>
      <c r="I23" s="5">
        <v>2.1106099999999999</v>
      </c>
      <c r="J23" s="5" t="s">
        <v>20</v>
      </c>
      <c r="K23" s="5" t="s">
        <v>21</v>
      </c>
      <c r="L23" s="7">
        <v>5.0000000000000002E-5</v>
      </c>
      <c r="M23" s="5">
        <v>4.5464299999999997E-3</v>
      </c>
      <c r="N23" s="5" t="s">
        <v>22</v>
      </c>
      <c r="O23" s="5" t="s">
        <v>21</v>
      </c>
    </row>
    <row r="24" spans="1:15" x14ac:dyDescent="0.2">
      <c r="A24" t="s">
        <v>95</v>
      </c>
      <c r="B24" t="s">
        <v>96</v>
      </c>
      <c r="C24" t="s">
        <v>552</v>
      </c>
      <c r="D24" t="s">
        <v>97</v>
      </c>
      <c r="E24" t="s">
        <v>17</v>
      </c>
      <c r="F24" t="s">
        <v>18</v>
      </c>
      <c r="G24" t="s">
        <v>19</v>
      </c>
      <c r="H24" s="5">
        <v>0</v>
      </c>
      <c r="I24" s="5">
        <v>2.0200300000000002</v>
      </c>
      <c r="J24" s="5" t="s">
        <v>20</v>
      </c>
      <c r="K24" s="5" t="s">
        <v>21</v>
      </c>
      <c r="L24" s="7">
        <v>5.0000000000000002E-5</v>
      </c>
      <c r="M24" s="5">
        <v>4.5464299999999997E-3</v>
      </c>
      <c r="N24" s="5" t="s">
        <v>22</v>
      </c>
      <c r="O24" s="5" t="s">
        <v>21</v>
      </c>
    </row>
    <row r="25" spans="1:15" x14ac:dyDescent="0.2">
      <c r="A25" t="s">
        <v>77</v>
      </c>
      <c r="B25" t="s">
        <v>78</v>
      </c>
      <c r="C25" t="s">
        <v>542</v>
      </c>
      <c r="D25" t="s">
        <v>79</v>
      </c>
      <c r="E25" t="s">
        <v>17</v>
      </c>
      <c r="F25" t="s">
        <v>18</v>
      </c>
      <c r="G25" t="s">
        <v>19</v>
      </c>
      <c r="H25" s="5">
        <v>2.3397899999999998</v>
      </c>
      <c r="I25" s="5">
        <v>0</v>
      </c>
      <c r="J25" s="5" t="e">
        <f>-Inf</f>
        <v>#NAME?</v>
      </c>
      <c r="K25" s="5" t="s">
        <v>21</v>
      </c>
      <c r="L25" s="7">
        <v>5.0000000000000002E-5</v>
      </c>
      <c r="M25" s="5">
        <v>4.5464299999999997E-3</v>
      </c>
      <c r="N25" s="5" t="s">
        <v>22</v>
      </c>
      <c r="O25" s="5" t="s">
        <v>21</v>
      </c>
    </row>
    <row r="26" spans="1:15" x14ac:dyDescent="0.2">
      <c r="A26" t="s">
        <v>98</v>
      </c>
      <c r="B26" t="s">
        <v>99</v>
      </c>
      <c r="C26" t="s">
        <v>548</v>
      </c>
      <c r="D26" t="s">
        <v>100</v>
      </c>
      <c r="E26" t="s">
        <v>17</v>
      </c>
      <c r="F26" t="s">
        <v>18</v>
      </c>
      <c r="G26" t="s">
        <v>19</v>
      </c>
      <c r="H26" s="5">
        <v>4.2757500000000004</v>
      </c>
      <c r="I26" s="5">
        <v>0</v>
      </c>
      <c r="J26" s="5" t="e">
        <f>-Inf</f>
        <v>#NAME?</v>
      </c>
      <c r="K26" s="5" t="s">
        <v>21</v>
      </c>
      <c r="L26" s="7">
        <v>5.0000000000000002E-5</v>
      </c>
      <c r="M26" s="5">
        <v>4.5464299999999997E-3</v>
      </c>
      <c r="N26" s="5" t="s">
        <v>22</v>
      </c>
      <c r="O26" s="5" t="s">
        <v>21</v>
      </c>
    </row>
    <row r="27" spans="1:15" x14ac:dyDescent="0.2">
      <c r="A27" t="s">
        <v>80</v>
      </c>
      <c r="B27" t="s">
        <v>81</v>
      </c>
      <c r="C27" t="s">
        <v>507</v>
      </c>
      <c r="D27" t="s">
        <v>82</v>
      </c>
      <c r="E27" t="s">
        <v>17</v>
      </c>
      <c r="F27" t="s">
        <v>18</v>
      </c>
      <c r="G27" t="s">
        <v>19</v>
      </c>
      <c r="H27" s="5">
        <v>133.785</v>
      </c>
      <c r="I27" s="5">
        <v>64.756</v>
      </c>
      <c r="J27" s="5">
        <v>-1.0468299999999999</v>
      </c>
      <c r="K27" s="5">
        <v>-1.4432400000000001</v>
      </c>
      <c r="L27" s="7">
        <v>5.0000000000000002E-5</v>
      </c>
      <c r="M27" s="5">
        <v>4.5464299999999997E-3</v>
      </c>
      <c r="N27" s="5" t="s">
        <v>22</v>
      </c>
      <c r="O27" s="5" t="s">
        <v>21</v>
      </c>
    </row>
    <row r="28" spans="1:15" x14ac:dyDescent="0.2">
      <c r="A28" t="s">
        <v>101</v>
      </c>
      <c r="B28" t="s">
        <v>102</v>
      </c>
      <c r="C28" t="s">
        <v>501</v>
      </c>
      <c r="D28" t="s">
        <v>103</v>
      </c>
      <c r="E28" t="s">
        <v>17</v>
      </c>
      <c r="F28" t="s">
        <v>18</v>
      </c>
      <c r="G28" t="s">
        <v>19</v>
      </c>
      <c r="H28" s="5">
        <v>577.17700000000002</v>
      </c>
      <c r="I28" s="5">
        <v>1257.49</v>
      </c>
      <c r="J28" s="5">
        <v>1.1234599999999999</v>
      </c>
      <c r="K28" s="5">
        <v>2.11185</v>
      </c>
      <c r="L28" s="7">
        <v>5.0000000000000002E-5</v>
      </c>
      <c r="M28" s="5">
        <v>4.5464299999999997E-3</v>
      </c>
      <c r="N28" s="5" t="s">
        <v>22</v>
      </c>
      <c r="O28" s="5" t="s">
        <v>21</v>
      </c>
    </row>
    <row r="29" spans="1:15" x14ac:dyDescent="0.2">
      <c r="A29" t="s">
        <v>83</v>
      </c>
      <c r="B29" t="s">
        <v>84</v>
      </c>
      <c r="C29" t="s">
        <v>446</v>
      </c>
      <c r="D29" t="s">
        <v>85</v>
      </c>
      <c r="E29" t="s">
        <v>17</v>
      </c>
      <c r="F29" t="s">
        <v>18</v>
      </c>
      <c r="G29" t="s">
        <v>19</v>
      </c>
      <c r="H29" s="5">
        <v>3.1032299999999999</v>
      </c>
      <c r="I29" s="5">
        <v>3.6489800000000003E-2</v>
      </c>
      <c r="J29" s="5">
        <v>-6.4101299999999997</v>
      </c>
      <c r="K29" s="5">
        <v>-9.1654799999999995E-2</v>
      </c>
      <c r="L29" s="7">
        <v>5.0000000000000002E-5</v>
      </c>
      <c r="M29" s="5">
        <v>4.5464299999999997E-3</v>
      </c>
      <c r="N29" s="5" t="s">
        <v>22</v>
      </c>
      <c r="O29" s="5" t="s">
        <v>21</v>
      </c>
    </row>
    <row r="30" spans="1:15" x14ac:dyDescent="0.2">
      <c r="A30" t="s">
        <v>92</v>
      </c>
      <c r="B30" t="s">
        <v>93</v>
      </c>
      <c r="C30" t="s">
        <v>448</v>
      </c>
      <c r="D30" t="s">
        <v>94</v>
      </c>
      <c r="E30" t="s">
        <v>17</v>
      </c>
      <c r="F30" t="s">
        <v>18</v>
      </c>
      <c r="G30" t="s">
        <v>19</v>
      </c>
      <c r="H30" s="5">
        <v>35.872199999999999</v>
      </c>
      <c r="I30" s="5">
        <v>98.073499999999996</v>
      </c>
      <c r="J30" s="5">
        <v>1.4510000000000001</v>
      </c>
      <c r="K30" s="5">
        <v>1.15795</v>
      </c>
      <c r="L30" s="7">
        <v>5.0000000000000002E-5</v>
      </c>
      <c r="M30" s="5">
        <v>4.5464299999999997E-3</v>
      </c>
      <c r="N30" s="5" t="s">
        <v>22</v>
      </c>
      <c r="O30" s="5" t="s">
        <v>21</v>
      </c>
    </row>
    <row r="31" spans="1:15" x14ac:dyDescent="0.2">
      <c r="A31" t="s">
        <v>104</v>
      </c>
      <c r="B31" t="s">
        <v>105</v>
      </c>
      <c r="C31" t="s">
        <v>427</v>
      </c>
      <c r="D31" t="s">
        <v>106</v>
      </c>
      <c r="E31" t="s">
        <v>17</v>
      </c>
      <c r="F31" t="s">
        <v>18</v>
      </c>
      <c r="G31" t="s">
        <v>19</v>
      </c>
      <c r="H31" s="5">
        <v>104.505</v>
      </c>
      <c r="I31" s="5">
        <v>312.59800000000001</v>
      </c>
      <c r="J31" s="5">
        <v>1.58073</v>
      </c>
      <c r="K31" s="5">
        <v>1.68272</v>
      </c>
      <c r="L31" s="7">
        <v>5.0000000000000002E-5</v>
      </c>
      <c r="M31" s="5">
        <v>4.5464299999999997E-3</v>
      </c>
      <c r="N31" s="5" t="s">
        <v>22</v>
      </c>
      <c r="O31" s="5" t="s">
        <v>21</v>
      </c>
    </row>
    <row r="32" spans="1:15" x14ac:dyDescent="0.2">
      <c r="A32" t="s">
        <v>107</v>
      </c>
      <c r="B32" t="s">
        <v>108</v>
      </c>
      <c r="C32" t="s">
        <v>528</v>
      </c>
      <c r="D32" t="s">
        <v>109</v>
      </c>
      <c r="E32" t="s">
        <v>17</v>
      </c>
      <c r="F32" t="s">
        <v>18</v>
      </c>
      <c r="G32" t="s">
        <v>19</v>
      </c>
      <c r="H32" s="5">
        <v>6.3454499999999996</v>
      </c>
      <c r="I32" s="5">
        <v>0.46461200000000002</v>
      </c>
      <c r="J32" s="5">
        <v>-3.77162</v>
      </c>
      <c r="K32" s="5">
        <v>-1.2968999999999999</v>
      </c>
      <c r="L32" s="7">
        <v>5.9999999999999995E-4</v>
      </c>
      <c r="M32" s="5">
        <v>3.8919700000000002E-2</v>
      </c>
      <c r="N32" s="5" t="s">
        <v>22</v>
      </c>
      <c r="O32" s="5" t="s">
        <v>21</v>
      </c>
    </row>
    <row r="33" spans="1:15" x14ac:dyDescent="0.2">
      <c r="A33" t="s">
        <v>86</v>
      </c>
      <c r="B33" t="s">
        <v>87</v>
      </c>
      <c r="C33" t="s">
        <v>509</v>
      </c>
      <c r="D33" t="s">
        <v>88</v>
      </c>
      <c r="E33" t="s">
        <v>17</v>
      </c>
      <c r="F33" t="s">
        <v>18</v>
      </c>
      <c r="G33" t="s">
        <v>19</v>
      </c>
      <c r="H33" s="5">
        <v>2.55925</v>
      </c>
      <c r="I33" s="5">
        <v>0</v>
      </c>
      <c r="J33" s="5" t="e">
        <f>-Inf</f>
        <v>#NAME?</v>
      </c>
      <c r="K33" s="5" t="s">
        <v>21</v>
      </c>
      <c r="L33" s="7">
        <v>1E-4</v>
      </c>
      <c r="M33" s="5">
        <v>8.48667E-3</v>
      </c>
      <c r="N33" s="5" t="s">
        <v>22</v>
      </c>
      <c r="O33" s="5" t="s">
        <v>21</v>
      </c>
    </row>
    <row r="34" spans="1:15" x14ac:dyDescent="0.2">
      <c r="A34" t="s">
        <v>110</v>
      </c>
      <c r="B34" t="s">
        <v>111</v>
      </c>
      <c r="C34" t="s">
        <v>430</v>
      </c>
      <c r="D34" t="s">
        <v>112</v>
      </c>
      <c r="E34" t="s">
        <v>17</v>
      </c>
      <c r="F34" t="s">
        <v>18</v>
      </c>
      <c r="G34" t="s">
        <v>19</v>
      </c>
      <c r="H34" s="5">
        <v>105.29</v>
      </c>
      <c r="I34" s="5">
        <v>247.05099999999999</v>
      </c>
      <c r="J34" s="5">
        <v>1.23044</v>
      </c>
      <c r="K34" s="5">
        <v>1.82148</v>
      </c>
      <c r="L34" s="7">
        <v>5.0000000000000002E-5</v>
      </c>
      <c r="M34" s="5">
        <v>4.5464299999999997E-3</v>
      </c>
      <c r="N34" s="5" t="s">
        <v>22</v>
      </c>
      <c r="O34" s="5" t="s">
        <v>21</v>
      </c>
    </row>
    <row r="35" spans="1:15" x14ac:dyDescent="0.2">
      <c r="A35" t="s">
        <v>71</v>
      </c>
      <c r="B35" t="s">
        <v>72</v>
      </c>
      <c r="C35" t="s">
        <v>447</v>
      </c>
      <c r="D35" t="s">
        <v>73</v>
      </c>
      <c r="E35" t="s">
        <v>17</v>
      </c>
      <c r="F35" t="s">
        <v>18</v>
      </c>
      <c r="G35" t="s">
        <v>19</v>
      </c>
      <c r="H35" s="5">
        <v>380.06299999999999</v>
      </c>
      <c r="I35" s="5">
        <v>145</v>
      </c>
      <c r="J35" s="5">
        <v>-1.39019</v>
      </c>
      <c r="K35" s="5">
        <v>-1.49135</v>
      </c>
      <c r="L35" s="7">
        <v>5.0000000000000002E-5</v>
      </c>
      <c r="M35" s="5">
        <v>4.5464299999999997E-3</v>
      </c>
      <c r="N35" s="5" t="s">
        <v>22</v>
      </c>
      <c r="O35" s="5" t="s">
        <v>21</v>
      </c>
    </row>
    <row r="36" spans="1:15" x14ac:dyDescent="0.2">
      <c r="A36" t="s">
        <v>122</v>
      </c>
      <c r="B36" t="s">
        <v>123</v>
      </c>
      <c r="D36" t="s">
        <v>124</v>
      </c>
      <c r="E36" t="s">
        <v>17</v>
      </c>
      <c r="F36" t="s">
        <v>18</v>
      </c>
      <c r="G36" t="s">
        <v>19</v>
      </c>
      <c r="H36" s="5">
        <v>1.8675299999999999</v>
      </c>
      <c r="I36" s="5">
        <v>0</v>
      </c>
      <c r="J36" s="5" t="e">
        <f>-Inf</f>
        <v>#NAME?</v>
      </c>
      <c r="K36" s="5" t="s">
        <v>21</v>
      </c>
      <c r="L36" s="7">
        <v>5.0000000000000002E-5</v>
      </c>
      <c r="M36" s="5">
        <v>4.5464299999999997E-3</v>
      </c>
      <c r="N36" s="5" t="s">
        <v>22</v>
      </c>
      <c r="O36" s="5" t="s">
        <v>21</v>
      </c>
    </row>
    <row r="37" spans="1:15" x14ac:dyDescent="0.2">
      <c r="A37" t="s">
        <v>131</v>
      </c>
      <c r="B37" t="s">
        <v>132</v>
      </c>
      <c r="D37" t="s">
        <v>133</v>
      </c>
      <c r="E37" t="s">
        <v>17</v>
      </c>
      <c r="F37" t="s">
        <v>18</v>
      </c>
      <c r="G37" t="s">
        <v>19</v>
      </c>
      <c r="H37" s="5">
        <v>0</v>
      </c>
      <c r="I37" s="5">
        <v>1.70878</v>
      </c>
      <c r="J37" s="5" t="s">
        <v>20</v>
      </c>
      <c r="K37" s="5" t="s">
        <v>21</v>
      </c>
      <c r="L37" s="7">
        <v>5.0000000000000002E-5</v>
      </c>
      <c r="M37" s="5">
        <v>4.5464299999999997E-3</v>
      </c>
      <c r="N37" s="5" t="s">
        <v>22</v>
      </c>
      <c r="O37" s="5" t="s">
        <v>21</v>
      </c>
    </row>
    <row r="38" spans="1:15" x14ac:dyDescent="0.2">
      <c r="A38" t="s">
        <v>140</v>
      </c>
      <c r="B38" t="s">
        <v>141</v>
      </c>
      <c r="C38" t="s">
        <v>451</v>
      </c>
      <c r="D38" t="s">
        <v>142</v>
      </c>
      <c r="E38" t="s">
        <v>17</v>
      </c>
      <c r="F38" t="s">
        <v>18</v>
      </c>
      <c r="G38" t="s">
        <v>19</v>
      </c>
      <c r="H38" s="5">
        <v>4.0879300000000001</v>
      </c>
      <c r="I38" s="5">
        <v>25.614899999999999</v>
      </c>
      <c r="J38" s="5">
        <v>2.6475399999999998</v>
      </c>
      <c r="K38" s="5">
        <v>1.9438500000000001</v>
      </c>
      <c r="L38" s="7">
        <v>5.0000000000000002E-5</v>
      </c>
      <c r="M38" s="5">
        <v>4.5464299999999997E-3</v>
      </c>
      <c r="N38" s="5" t="s">
        <v>22</v>
      </c>
      <c r="O38" s="5" t="s">
        <v>21</v>
      </c>
    </row>
    <row r="39" spans="1:15" x14ac:dyDescent="0.2">
      <c r="A39" t="s">
        <v>134</v>
      </c>
      <c r="B39" t="s">
        <v>135</v>
      </c>
      <c r="C39" t="s">
        <v>526</v>
      </c>
      <c r="D39" t="s">
        <v>136</v>
      </c>
      <c r="E39" t="s">
        <v>17</v>
      </c>
      <c r="F39" t="s">
        <v>18</v>
      </c>
      <c r="G39" t="s">
        <v>19</v>
      </c>
      <c r="H39" s="5">
        <v>0</v>
      </c>
      <c r="I39" s="5">
        <v>3.5174300000000001</v>
      </c>
      <c r="J39" s="5" t="s">
        <v>20</v>
      </c>
      <c r="K39" s="5" t="s">
        <v>21</v>
      </c>
      <c r="L39" s="7">
        <v>5.0000000000000002E-5</v>
      </c>
      <c r="M39" s="5">
        <v>4.5464299999999997E-3</v>
      </c>
      <c r="N39" s="5" t="s">
        <v>22</v>
      </c>
      <c r="O39" s="5" t="s">
        <v>21</v>
      </c>
    </row>
    <row r="40" spans="1:15" x14ac:dyDescent="0.2">
      <c r="A40" t="s">
        <v>128</v>
      </c>
      <c r="B40" t="s">
        <v>129</v>
      </c>
      <c r="C40" t="s">
        <v>497</v>
      </c>
      <c r="D40" t="s">
        <v>130</v>
      </c>
      <c r="E40" t="s">
        <v>17</v>
      </c>
      <c r="F40" t="s">
        <v>18</v>
      </c>
      <c r="G40" t="s">
        <v>19</v>
      </c>
      <c r="H40" s="5">
        <v>0</v>
      </c>
      <c r="I40" s="5">
        <v>4.1844799999999998</v>
      </c>
      <c r="J40" s="5" t="s">
        <v>20</v>
      </c>
      <c r="K40" s="5" t="s">
        <v>21</v>
      </c>
      <c r="L40" s="7">
        <v>5.0000000000000002E-5</v>
      </c>
      <c r="M40" s="5">
        <v>4.5464299999999997E-3</v>
      </c>
      <c r="N40" s="5" t="s">
        <v>22</v>
      </c>
      <c r="O40" s="5" t="s">
        <v>21</v>
      </c>
    </row>
    <row r="41" spans="1:15" x14ac:dyDescent="0.2">
      <c r="A41" t="s">
        <v>137</v>
      </c>
      <c r="B41" t="s">
        <v>138</v>
      </c>
      <c r="C41" t="s">
        <v>444</v>
      </c>
      <c r="D41" t="s">
        <v>139</v>
      </c>
      <c r="E41" t="s">
        <v>17</v>
      </c>
      <c r="F41" t="s">
        <v>18</v>
      </c>
      <c r="G41" t="s">
        <v>19</v>
      </c>
      <c r="H41" s="5">
        <v>123.24</v>
      </c>
      <c r="I41" s="5">
        <v>58.698900000000002</v>
      </c>
      <c r="J41" s="5">
        <v>-1.0700700000000001</v>
      </c>
      <c r="K41" s="5">
        <v>-1.32135</v>
      </c>
      <c r="L41" s="7">
        <v>5.0000000000000002E-5</v>
      </c>
      <c r="M41" s="5">
        <v>4.5464299999999997E-3</v>
      </c>
      <c r="N41" s="5" t="s">
        <v>22</v>
      </c>
      <c r="O41" s="5" t="s">
        <v>21</v>
      </c>
    </row>
    <row r="42" spans="1:15" x14ac:dyDescent="0.2">
      <c r="A42" t="s">
        <v>125</v>
      </c>
      <c r="B42" t="s">
        <v>126</v>
      </c>
      <c r="C42" t="s">
        <v>426</v>
      </c>
      <c r="D42" t="s">
        <v>127</v>
      </c>
      <c r="E42" t="s">
        <v>17</v>
      </c>
      <c r="F42" t="s">
        <v>18</v>
      </c>
      <c r="G42" t="s">
        <v>19</v>
      </c>
      <c r="H42" s="5">
        <v>29.631499999999999</v>
      </c>
      <c r="I42" s="5">
        <v>14.548500000000001</v>
      </c>
      <c r="J42" s="5">
        <v>-1.02626</v>
      </c>
      <c r="K42" s="5">
        <v>-1.20794</v>
      </c>
      <c r="L42" s="7">
        <v>8.0000000000000004E-4</v>
      </c>
      <c r="M42" s="5">
        <v>4.8495200000000002E-2</v>
      </c>
      <c r="N42" s="5" t="s">
        <v>22</v>
      </c>
      <c r="O42" s="5" t="s">
        <v>21</v>
      </c>
    </row>
    <row r="43" spans="1:15" x14ac:dyDescent="0.2">
      <c r="A43" t="s">
        <v>143</v>
      </c>
      <c r="B43" t="s">
        <v>144</v>
      </c>
      <c r="C43" t="s">
        <v>549</v>
      </c>
      <c r="D43" t="s">
        <v>145</v>
      </c>
      <c r="E43" t="s">
        <v>17</v>
      </c>
      <c r="F43" t="s">
        <v>18</v>
      </c>
      <c r="G43" t="s">
        <v>19</v>
      </c>
      <c r="H43" s="5">
        <v>2.35019</v>
      </c>
      <c r="I43" s="5">
        <v>0</v>
      </c>
      <c r="J43" s="5" t="e">
        <f>-Inf</f>
        <v>#NAME?</v>
      </c>
      <c r="K43" s="5" t="s">
        <v>21</v>
      </c>
      <c r="L43" s="7">
        <v>5.0000000000000002E-5</v>
      </c>
      <c r="M43" s="5">
        <v>4.5464299999999997E-3</v>
      </c>
      <c r="N43" s="5" t="s">
        <v>22</v>
      </c>
      <c r="O43" s="5" t="s">
        <v>21</v>
      </c>
    </row>
    <row r="44" spans="1:15" x14ac:dyDescent="0.2">
      <c r="A44" t="s">
        <v>146</v>
      </c>
      <c r="B44" t="s">
        <v>147</v>
      </c>
      <c r="C44" t="s">
        <v>556</v>
      </c>
      <c r="D44" t="s">
        <v>148</v>
      </c>
      <c r="E44" t="s">
        <v>17</v>
      </c>
      <c r="F44" t="s">
        <v>18</v>
      </c>
      <c r="G44" t="s">
        <v>19</v>
      </c>
      <c r="H44" s="5">
        <v>0</v>
      </c>
      <c r="I44" s="5">
        <v>2.1718700000000002</v>
      </c>
      <c r="J44" s="5" t="s">
        <v>20</v>
      </c>
      <c r="K44" s="5" t="s">
        <v>21</v>
      </c>
      <c r="L44" s="7">
        <v>5.0000000000000001E-4</v>
      </c>
      <c r="M44" s="5">
        <v>3.2851600000000002E-2</v>
      </c>
      <c r="N44" s="5" t="s">
        <v>22</v>
      </c>
      <c r="O44" s="5" t="s">
        <v>21</v>
      </c>
    </row>
    <row r="45" spans="1:15" x14ac:dyDescent="0.2">
      <c r="A45" t="s">
        <v>152</v>
      </c>
      <c r="B45" t="s">
        <v>153</v>
      </c>
      <c r="C45" t="s">
        <v>452</v>
      </c>
      <c r="D45" t="s">
        <v>154</v>
      </c>
      <c r="E45" t="s">
        <v>17</v>
      </c>
      <c r="F45" t="s">
        <v>18</v>
      </c>
      <c r="G45" t="s">
        <v>19</v>
      </c>
      <c r="H45" s="5">
        <v>190.578</v>
      </c>
      <c r="I45" s="5">
        <v>57.322200000000002</v>
      </c>
      <c r="J45" s="5">
        <v>-1.7332099999999999</v>
      </c>
      <c r="K45" s="5">
        <v>-2.0495199999999998</v>
      </c>
      <c r="L45" s="7">
        <v>5.0000000000000002E-5</v>
      </c>
      <c r="M45" s="5">
        <v>4.5464299999999997E-3</v>
      </c>
      <c r="N45" s="5" t="s">
        <v>22</v>
      </c>
      <c r="O45" s="5" t="s">
        <v>21</v>
      </c>
    </row>
    <row r="46" spans="1:15" x14ac:dyDescent="0.2">
      <c r="A46" t="s">
        <v>155</v>
      </c>
      <c r="B46" t="s">
        <v>156</v>
      </c>
      <c r="C46" t="s">
        <v>490</v>
      </c>
      <c r="D46" t="s">
        <v>157</v>
      </c>
      <c r="E46" t="s">
        <v>17</v>
      </c>
      <c r="F46" t="s">
        <v>18</v>
      </c>
      <c r="G46" t="s">
        <v>19</v>
      </c>
      <c r="H46" s="5">
        <v>78.407799999999995</v>
      </c>
      <c r="I46" s="5">
        <v>163.65199999999999</v>
      </c>
      <c r="J46" s="5">
        <v>1.0615600000000001</v>
      </c>
      <c r="K46" s="5">
        <v>1.54854</v>
      </c>
      <c r="L46" s="7">
        <v>5.0000000000000002E-5</v>
      </c>
      <c r="M46" s="5">
        <v>4.5464299999999997E-3</v>
      </c>
      <c r="N46" s="5" t="s">
        <v>22</v>
      </c>
      <c r="O46" s="5" t="s">
        <v>21</v>
      </c>
    </row>
    <row r="47" spans="1:15" x14ac:dyDescent="0.2">
      <c r="A47" t="s">
        <v>158</v>
      </c>
      <c r="B47" t="s">
        <v>159</v>
      </c>
      <c r="C47" t="s">
        <v>454</v>
      </c>
      <c r="D47" t="s">
        <v>160</v>
      </c>
      <c r="E47" t="s">
        <v>17</v>
      </c>
      <c r="F47" t="s">
        <v>18</v>
      </c>
      <c r="G47" t="s">
        <v>19</v>
      </c>
      <c r="H47" s="5">
        <v>0</v>
      </c>
      <c r="I47" s="5">
        <v>12.810600000000001</v>
      </c>
      <c r="J47" s="5" t="s">
        <v>20</v>
      </c>
      <c r="K47" s="5" t="s">
        <v>21</v>
      </c>
      <c r="L47" s="7">
        <v>5.0000000000000002E-5</v>
      </c>
      <c r="M47" s="5">
        <v>4.5464299999999997E-3</v>
      </c>
      <c r="N47" s="5" t="s">
        <v>22</v>
      </c>
      <c r="O47" s="5" t="s">
        <v>21</v>
      </c>
    </row>
    <row r="48" spans="1:15" x14ac:dyDescent="0.2">
      <c r="A48" t="s">
        <v>149</v>
      </c>
      <c r="B48" t="s">
        <v>150</v>
      </c>
      <c r="C48" t="s">
        <v>453</v>
      </c>
      <c r="D48" t="s">
        <v>151</v>
      </c>
      <c r="E48" t="s">
        <v>17</v>
      </c>
      <c r="F48" t="s">
        <v>18</v>
      </c>
      <c r="G48" t="s">
        <v>19</v>
      </c>
      <c r="H48" s="5">
        <v>89.718599999999995</v>
      </c>
      <c r="I48" s="5">
        <v>26.651900000000001</v>
      </c>
      <c r="J48" s="5">
        <v>-1.7511699999999999</v>
      </c>
      <c r="K48" s="5">
        <v>-1.3510500000000001</v>
      </c>
      <c r="L48" s="7">
        <v>5.0000000000000002E-5</v>
      </c>
      <c r="M48" s="5">
        <v>4.5464299999999997E-3</v>
      </c>
      <c r="N48" s="5" t="s">
        <v>22</v>
      </c>
      <c r="O48" s="5" t="s">
        <v>21</v>
      </c>
    </row>
    <row r="49" spans="1:15" x14ac:dyDescent="0.2">
      <c r="A49" t="s">
        <v>170</v>
      </c>
      <c r="B49" t="s">
        <v>171</v>
      </c>
      <c r="C49" t="s">
        <v>535</v>
      </c>
      <c r="D49" t="s">
        <v>172</v>
      </c>
      <c r="E49" t="s">
        <v>17</v>
      </c>
      <c r="F49" t="s">
        <v>18</v>
      </c>
      <c r="G49" t="s">
        <v>19</v>
      </c>
      <c r="H49" s="5">
        <v>0</v>
      </c>
      <c r="I49" s="5">
        <v>2.3405999999999998</v>
      </c>
      <c r="J49" s="5" t="s">
        <v>20</v>
      </c>
      <c r="K49" s="5" t="s">
        <v>21</v>
      </c>
      <c r="L49" s="7">
        <v>5.0000000000000002E-5</v>
      </c>
      <c r="M49" s="5">
        <v>4.5464299999999997E-3</v>
      </c>
      <c r="N49" s="5" t="s">
        <v>22</v>
      </c>
      <c r="O49" s="5" t="s">
        <v>21</v>
      </c>
    </row>
    <row r="50" spans="1:15" x14ac:dyDescent="0.2">
      <c r="A50" t="s">
        <v>173</v>
      </c>
      <c r="B50" t="s">
        <v>174</v>
      </c>
      <c r="C50" t="s">
        <v>462</v>
      </c>
      <c r="D50" t="s">
        <v>175</v>
      </c>
      <c r="E50" t="s">
        <v>17</v>
      </c>
      <c r="F50" t="s">
        <v>18</v>
      </c>
      <c r="G50" t="s">
        <v>19</v>
      </c>
      <c r="H50" s="5">
        <v>2248.27</v>
      </c>
      <c r="I50" s="5">
        <v>1121.52</v>
      </c>
      <c r="J50" s="5">
        <v>-1.00336</v>
      </c>
      <c r="K50" s="5">
        <v>-2.2538800000000001</v>
      </c>
      <c r="L50" s="7">
        <v>5.0000000000000002E-5</v>
      </c>
      <c r="M50" s="5">
        <v>4.5464299999999997E-3</v>
      </c>
      <c r="N50" s="5" t="s">
        <v>22</v>
      </c>
      <c r="O50" s="5" t="s">
        <v>21</v>
      </c>
    </row>
    <row r="51" spans="1:15" x14ac:dyDescent="0.2">
      <c r="A51" t="s">
        <v>176</v>
      </c>
      <c r="B51" t="s">
        <v>177</v>
      </c>
      <c r="C51" t="s">
        <v>463</v>
      </c>
      <c r="D51" t="s">
        <v>178</v>
      </c>
      <c r="E51" t="s">
        <v>17</v>
      </c>
      <c r="F51" t="s">
        <v>18</v>
      </c>
      <c r="G51" t="s">
        <v>19</v>
      </c>
      <c r="H51" s="5">
        <v>5.2612100000000002</v>
      </c>
      <c r="I51" s="5">
        <v>0</v>
      </c>
      <c r="J51" s="5" t="e">
        <f>-Inf</f>
        <v>#NAME?</v>
      </c>
      <c r="K51" s="5" t="s">
        <v>21</v>
      </c>
      <c r="L51" s="7">
        <v>5.0000000000000002E-5</v>
      </c>
      <c r="M51" s="5">
        <v>4.5464299999999997E-3</v>
      </c>
      <c r="N51" s="5" t="s">
        <v>22</v>
      </c>
      <c r="O51" s="5" t="s">
        <v>21</v>
      </c>
    </row>
    <row r="52" spans="1:15" x14ac:dyDescent="0.2">
      <c r="A52" t="s">
        <v>161</v>
      </c>
      <c r="B52" t="s">
        <v>162</v>
      </c>
      <c r="C52" t="s">
        <v>455</v>
      </c>
      <c r="D52" t="s">
        <v>163</v>
      </c>
      <c r="E52" t="s">
        <v>17</v>
      </c>
      <c r="F52" t="s">
        <v>18</v>
      </c>
      <c r="G52" t="s">
        <v>19</v>
      </c>
      <c r="H52" s="5">
        <v>29.881</v>
      </c>
      <c r="I52" s="5">
        <v>13.099500000000001</v>
      </c>
      <c r="J52" s="5">
        <v>-1.1897200000000001</v>
      </c>
      <c r="K52" s="5">
        <v>-1.0004299999999999</v>
      </c>
      <c r="L52" s="5">
        <v>6.4999999999999997E-4</v>
      </c>
      <c r="M52" s="5">
        <v>4.1115499999999999E-2</v>
      </c>
      <c r="N52" s="5" t="s">
        <v>22</v>
      </c>
      <c r="O52" s="5" t="s">
        <v>21</v>
      </c>
    </row>
    <row r="53" spans="1:15" x14ac:dyDescent="0.2">
      <c r="A53" t="s">
        <v>179</v>
      </c>
      <c r="B53" t="s">
        <v>180</v>
      </c>
      <c r="C53" t="s">
        <v>435</v>
      </c>
      <c r="D53" t="s">
        <v>181</v>
      </c>
      <c r="E53" t="s">
        <v>17</v>
      </c>
      <c r="F53" t="s">
        <v>18</v>
      </c>
      <c r="G53" t="s">
        <v>19</v>
      </c>
      <c r="H53" s="5">
        <v>74.007599999999996</v>
      </c>
      <c r="I53" s="5">
        <v>21.7256</v>
      </c>
      <c r="J53" s="5">
        <v>-1.7682800000000001</v>
      </c>
      <c r="K53" s="5">
        <v>-1.6497599999999999</v>
      </c>
      <c r="L53" s="7">
        <v>2.9999999999999997E-4</v>
      </c>
      <c r="M53" s="5">
        <v>2.19799E-2</v>
      </c>
      <c r="N53" s="5" t="s">
        <v>22</v>
      </c>
      <c r="O53" s="5" t="s">
        <v>21</v>
      </c>
    </row>
    <row r="54" spans="1:15" x14ac:dyDescent="0.2">
      <c r="A54" t="s">
        <v>164</v>
      </c>
      <c r="B54" t="s">
        <v>165</v>
      </c>
      <c r="C54" t="s">
        <v>525</v>
      </c>
      <c r="D54" t="s">
        <v>166</v>
      </c>
      <c r="E54" t="s">
        <v>17</v>
      </c>
      <c r="F54" t="s">
        <v>18</v>
      </c>
      <c r="G54" t="s">
        <v>19</v>
      </c>
      <c r="H54" s="5">
        <v>822.99599999999998</v>
      </c>
      <c r="I54" s="5">
        <v>271.67899999999997</v>
      </c>
      <c r="J54" s="5">
        <v>-1.5989800000000001</v>
      </c>
      <c r="K54" s="5">
        <v>-2.1909299999999998</v>
      </c>
      <c r="L54" s="7">
        <v>5.0000000000000002E-5</v>
      </c>
      <c r="M54" s="5">
        <v>4.5464299999999997E-3</v>
      </c>
      <c r="N54" s="5" t="s">
        <v>22</v>
      </c>
      <c r="O54" s="5" t="s">
        <v>21</v>
      </c>
    </row>
    <row r="55" spans="1:15" x14ac:dyDescent="0.2">
      <c r="A55" t="s">
        <v>182</v>
      </c>
      <c r="B55" t="s">
        <v>183</v>
      </c>
      <c r="C55" t="s">
        <v>456</v>
      </c>
      <c r="D55" t="s">
        <v>184</v>
      </c>
      <c r="E55" t="s">
        <v>17</v>
      </c>
      <c r="F55" t="s">
        <v>18</v>
      </c>
      <c r="G55" t="s">
        <v>19</v>
      </c>
      <c r="H55" s="5">
        <v>75.260599999999997</v>
      </c>
      <c r="I55" s="5">
        <v>29.597999999999999</v>
      </c>
      <c r="J55" s="5">
        <v>-1.3464</v>
      </c>
      <c r="K55" s="5">
        <v>-1.40001</v>
      </c>
      <c r="L55" s="7">
        <v>2.9999999999999997E-4</v>
      </c>
      <c r="M55" s="5">
        <v>2.19799E-2</v>
      </c>
      <c r="N55" s="5" t="s">
        <v>22</v>
      </c>
      <c r="O55" s="5" t="s">
        <v>21</v>
      </c>
    </row>
    <row r="56" spans="1:15" x14ac:dyDescent="0.2">
      <c r="A56" t="s">
        <v>167</v>
      </c>
      <c r="B56" t="s">
        <v>168</v>
      </c>
      <c r="C56" t="s">
        <v>461</v>
      </c>
      <c r="D56" t="s">
        <v>169</v>
      </c>
      <c r="E56" t="s">
        <v>17</v>
      </c>
      <c r="F56" t="s">
        <v>18</v>
      </c>
      <c r="G56" t="s">
        <v>19</v>
      </c>
      <c r="H56" s="5">
        <v>12.689500000000001</v>
      </c>
      <c r="I56" s="5">
        <v>25.8186</v>
      </c>
      <c r="J56" s="5">
        <v>1.02477</v>
      </c>
      <c r="K56" s="5">
        <v>1.3322400000000001</v>
      </c>
      <c r="L56" s="7">
        <v>5.0000000000000002E-5</v>
      </c>
      <c r="M56" s="5">
        <v>4.5464299999999997E-3</v>
      </c>
      <c r="N56" s="5" t="s">
        <v>22</v>
      </c>
      <c r="O56" s="5" t="s">
        <v>21</v>
      </c>
    </row>
    <row r="57" spans="1:15" x14ac:dyDescent="0.2">
      <c r="A57" t="s">
        <v>200</v>
      </c>
      <c r="B57" t="s">
        <v>201</v>
      </c>
      <c r="C57" t="s">
        <v>496</v>
      </c>
      <c r="D57" t="s">
        <v>202</v>
      </c>
      <c r="E57" t="s">
        <v>17</v>
      </c>
      <c r="F57" t="s">
        <v>18</v>
      </c>
      <c r="G57" t="s">
        <v>19</v>
      </c>
      <c r="H57" s="5">
        <v>2.5864600000000002</v>
      </c>
      <c r="I57" s="5">
        <v>0</v>
      </c>
      <c r="J57" s="5" t="e">
        <f>-Inf</f>
        <v>#NAME?</v>
      </c>
      <c r="K57" s="5" t="s">
        <v>21</v>
      </c>
      <c r="L57" s="7">
        <v>5.0000000000000002E-5</v>
      </c>
      <c r="M57" s="5">
        <v>4.5464299999999997E-3</v>
      </c>
      <c r="N57" s="5" t="s">
        <v>22</v>
      </c>
      <c r="O57" s="5" t="s">
        <v>21</v>
      </c>
    </row>
    <row r="58" spans="1:15" x14ac:dyDescent="0.2">
      <c r="A58" t="s">
        <v>203</v>
      </c>
      <c r="B58" t="s">
        <v>204</v>
      </c>
      <c r="C58" t="s">
        <v>536</v>
      </c>
      <c r="D58" t="s">
        <v>205</v>
      </c>
      <c r="E58" t="s">
        <v>17</v>
      </c>
      <c r="F58" t="s">
        <v>18</v>
      </c>
      <c r="G58" t="s">
        <v>19</v>
      </c>
      <c r="H58" s="5">
        <v>4.2967399999999998</v>
      </c>
      <c r="I58" s="5">
        <v>0</v>
      </c>
      <c r="J58" s="5" t="e">
        <f>-Inf</f>
        <v>#NAME?</v>
      </c>
      <c r="K58" s="5" t="s">
        <v>21</v>
      </c>
      <c r="L58" s="7">
        <v>5.0000000000000002E-5</v>
      </c>
      <c r="M58" s="5">
        <v>4.5464299999999997E-3</v>
      </c>
      <c r="N58" s="5" t="s">
        <v>22</v>
      </c>
      <c r="O58" s="5" t="s">
        <v>21</v>
      </c>
    </row>
    <row r="59" spans="1:15" x14ac:dyDescent="0.2">
      <c r="A59" t="s">
        <v>206</v>
      </c>
      <c r="B59" t="s">
        <v>207</v>
      </c>
      <c r="C59" t="s">
        <v>524</v>
      </c>
      <c r="D59" t="s">
        <v>208</v>
      </c>
      <c r="E59" t="s">
        <v>17</v>
      </c>
      <c r="F59" t="s">
        <v>18</v>
      </c>
      <c r="G59" t="s">
        <v>19</v>
      </c>
      <c r="H59" s="5">
        <v>0</v>
      </c>
      <c r="I59" s="5">
        <v>3.23813</v>
      </c>
      <c r="J59" s="5" t="s">
        <v>20</v>
      </c>
      <c r="K59" s="5" t="s">
        <v>21</v>
      </c>
      <c r="L59" s="7">
        <v>5.0000000000000002E-5</v>
      </c>
      <c r="M59" s="5">
        <v>4.5464299999999997E-3</v>
      </c>
      <c r="N59" s="5" t="s">
        <v>22</v>
      </c>
      <c r="O59" s="5" t="s">
        <v>21</v>
      </c>
    </row>
    <row r="60" spans="1:15" x14ac:dyDescent="0.2">
      <c r="A60" t="s">
        <v>209</v>
      </c>
      <c r="B60" t="s">
        <v>210</v>
      </c>
      <c r="C60" t="s">
        <v>553</v>
      </c>
      <c r="D60" t="s">
        <v>211</v>
      </c>
      <c r="E60" t="s">
        <v>17</v>
      </c>
      <c r="F60" t="s">
        <v>18</v>
      </c>
      <c r="G60" t="s">
        <v>19</v>
      </c>
      <c r="H60" s="5">
        <v>0</v>
      </c>
      <c r="I60" s="5">
        <v>1.9489300000000001</v>
      </c>
      <c r="J60" s="5" t="s">
        <v>20</v>
      </c>
      <c r="K60" s="5" t="s">
        <v>21</v>
      </c>
      <c r="L60" s="7">
        <v>5.0000000000000002E-5</v>
      </c>
      <c r="M60" s="5">
        <v>4.5464299999999997E-3</v>
      </c>
      <c r="N60" s="5" t="s">
        <v>22</v>
      </c>
      <c r="O60" s="5" t="s">
        <v>21</v>
      </c>
    </row>
    <row r="61" spans="1:15" x14ac:dyDescent="0.2">
      <c r="A61" t="s">
        <v>188</v>
      </c>
      <c r="B61" t="s">
        <v>189</v>
      </c>
      <c r="C61" t="s">
        <v>459</v>
      </c>
      <c r="D61" t="s">
        <v>190</v>
      </c>
      <c r="E61" t="s">
        <v>17</v>
      </c>
      <c r="F61" t="s">
        <v>18</v>
      </c>
      <c r="G61" t="s">
        <v>19</v>
      </c>
      <c r="H61" s="5">
        <v>0</v>
      </c>
      <c r="I61" s="5">
        <v>3.8263799999999999</v>
      </c>
      <c r="J61" s="5" t="s">
        <v>20</v>
      </c>
      <c r="K61" s="5" t="s">
        <v>21</v>
      </c>
      <c r="L61" s="7">
        <v>5.0000000000000002E-5</v>
      </c>
      <c r="M61" s="5">
        <v>4.5464299999999997E-3</v>
      </c>
      <c r="N61" s="5" t="s">
        <v>22</v>
      </c>
      <c r="O61" s="5" t="s">
        <v>21</v>
      </c>
    </row>
    <row r="62" spans="1:15" x14ac:dyDescent="0.2">
      <c r="A62" t="s">
        <v>212</v>
      </c>
      <c r="B62" t="s">
        <v>213</v>
      </c>
      <c r="C62" t="s">
        <v>460</v>
      </c>
      <c r="D62" t="s">
        <v>214</v>
      </c>
      <c r="E62" t="s">
        <v>17</v>
      </c>
      <c r="F62" t="s">
        <v>18</v>
      </c>
      <c r="G62" t="s">
        <v>19</v>
      </c>
      <c r="H62" s="5">
        <v>525.60199999999998</v>
      </c>
      <c r="I62" s="5">
        <v>174.68600000000001</v>
      </c>
      <c r="J62" s="5">
        <v>-1.5891999999999999</v>
      </c>
      <c r="K62" s="5">
        <v>-2.1044200000000002</v>
      </c>
      <c r="L62" s="7">
        <v>5.0000000000000002E-5</v>
      </c>
      <c r="M62" s="5">
        <v>4.5464299999999997E-3</v>
      </c>
      <c r="N62" s="5" t="s">
        <v>22</v>
      </c>
      <c r="O62" s="5" t="s">
        <v>21</v>
      </c>
    </row>
    <row r="63" spans="1:15" x14ac:dyDescent="0.2">
      <c r="A63" t="s">
        <v>191</v>
      </c>
      <c r="B63" t="s">
        <v>192</v>
      </c>
      <c r="C63" t="s">
        <v>458</v>
      </c>
      <c r="D63" t="s">
        <v>193</v>
      </c>
      <c r="E63" t="s">
        <v>17</v>
      </c>
      <c r="F63" t="s">
        <v>18</v>
      </c>
      <c r="G63" t="s">
        <v>19</v>
      </c>
      <c r="H63" s="5">
        <v>0.33608900000000003</v>
      </c>
      <c r="I63" s="5">
        <v>4.1403100000000004</v>
      </c>
      <c r="J63" s="5">
        <v>3.6228199999999999</v>
      </c>
      <c r="K63" s="5">
        <v>0.29418499999999997</v>
      </c>
      <c r="L63" s="7">
        <v>2.9999999999999997E-4</v>
      </c>
      <c r="M63" s="5">
        <v>2.19799E-2</v>
      </c>
      <c r="N63" s="5" t="s">
        <v>22</v>
      </c>
      <c r="O63" s="5" t="s">
        <v>21</v>
      </c>
    </row>
    <row r="64" spans="1:15" x14ac:dyDescent="0.2">
      <c r="A64" t="s">
        <v>185</v>
      </c>
      <c r="B64" t="s">
        <v>186</v>
      </c>
      <c r="C64" t="s">
        <v>457</v>
      </c>
      <c r="D64" t="s">
        <v>187</v>
      </c>
      <c r="E64" t="s">
        <v>17</v>
      </c>
      <c r="F64" t="s">
        <v>18</v>
      </c>
      <c r="G64" t="s">
        <v>19</v>
      </c>
      <c r="H64" s="5">
        <v>0</v>
      </c>
      <c r="I64" s="5">
        <v>6.5864200000000004</v>
      </c>
      <c r="J64" s="5" t="s">
        <v>20</v>
      </c>
      <c r="K64" s="5" t="s">
        <v>21</v>
      </c>
      <c r="L64" s="5">
        <v>1.4999999999999999E-4</v>
      </c>
      <c r="M64" s="5">
        <v>1.22208E-2</v>
      </c>
      <c r="N64" s="5" t="s">
        <v>22</v>
      </c>
      <c r="O64" s="5" t="s">
        <v>21</v>
      </c>
    </row>
    <row r="65" spans="1:15" x14ac:dyDescent="0.2">
      <c r="A65" t="s">
        <v>197</v>
      </c>
      <c r="B65" t="s">
        <v>198</v>
      </c>
      <c r="C65" t="s">
        <v>499</v>
      </c>
      <c r="D65" t="s">
        <v>199</v>
      </c>
      <c r="E65" t="s">
        <v>17</v>
      </c>
      <c r="F65" t="s">
        <v>18</v>
      </c>
      <c r="G65" t="s">
        <v>19</v>
      </c>
      <c r="H65" s="5">
        <v>70.696799999999996</v>
      </c>
      <c r="I65" s="5">
        <v>25.819600000000001</v>
      </c>
      <c r="J65" s="5">
        <v>-1.4531799999999999</v>
      </c>
      <c r="K65" s="5">
        <v>-1.2532000000000001</v>
      </c>
      <c r="L65" s="5">
        <v>6.4999999999999997E-4</v>
      </c>
      <c r="M65" s="5">
        <v>4.1115499999999999E-2</v>
      </c>
      <c r="N65" s="5" t="s">
        <v>22</v>
      </c>
      <c r="O65" s="5" t="s">
        <v>21</v>
      </c>
    </row>
    <row r="66" spans="1:15" x14ac:dyDescent="0.2">
      <c r="A66" t="s">
        <v>194</v>
      </c>
      <c r="B66" t="s">
        <v>195</v>
      </c>
      <c r="C66" t="s">
        <v>554</v>
      </c>
      <c r="D66" t="s">
        <v>196</v>
      </c>
      <c r="E66" t="s">
        <v>17</v>
      </c>
      <c r="F66" t="s">
        <v>18</v>
      </c>
      <c r="G66" t="s">
        <v>19</v>
      </c>
      <c r="H66" s="5">
        <v>9.5781100000000006</v>
      </c>
      <c r="I66" s="5">
        <v>2.40116</v>
      </c>
      <c r="J66" s="5">
        <v>-1.9960100000000001</v>
      </c>
      <c r="K66" s="5">
        <v>-1.1894499999999999</v>
      </c>
      <c r="L66" s="7">
        <v>1E-4</v>
      </c>
      <c r="M66" s="5">
        <v>8.48667E-3</v>
      </c>
      <c r="N66" s="5" t="s">
        <v>22</v>
      </c>
      <c r="O66" s="5" t="s">
        <v>21</v>
      </c>
    </row>
    <row r="67" spans="1:15" x14ac:dyDescent="0.2">
      <c r="A67" t="s">
        <v>218</v>
      </c>
      <c r="B67" t="s">
        <v>219</v>
      </c>
      <c r="C67" t="s">
        <v>551</v>
      </c>
      <c r="D67" t="s">
        <v>220</v>
      </c>
      <c r="E67" t="s">
        <v>17</v>
      </c>
      <c r="F67" t="s">
        <v>18</v>
      </c>
      <c r="G67" t="s">
        <v>19</v>
      </c>
      <c r="H67" s="5">
        <v>4.5303399999999998</v>
      </c>
      <c r="I67" s="5">
        <v>0</v>
      </c>
      <c r="J67" s="5" t="e">
        <f>-Inf</f>
        <v>#NAME?</v>
      </c>
      <c r="K67" s="5" t="s">
        <v>21</v>
      </c>
      <c r="L67" s="5">
        <v>2.5000000000000001E-4</v>
      </c>
      <c r="M67" s="5">
        <v>1.92879E-2</v>
      </c>
      <c r="N67" s="5" t="s">
        <v>22</v>
      </c>
      <c r="O67" s="5" t="s">
        <v>21</v>
      </c>
    </row>
    <row r="68" spans="1:15" x14ac:dyDescent="0.2">
      <c r="A68" t="s">
        <v>221</v>
      </c>
      <c r="B68" t="s">
        <v>222</v>
      </c>
      <c r="C68" t="s">
        <v>465</v>
      </c>
      <c r="D68" t="s">
        <v>223</v>
      </c>
      <c r="E68" t="s">
        <v>17</v>
      </c>
      <c r="F68" t="s">
        <v>18</v>
      </c>
      <c r="G68" t="s">
        <v>19</v>
      </c>
      <c r="H68" s="5">
        <v>0</v>
      </c>
      <c r="I68" s="5">
        <v>7.5499799999999997</v>
      </c>
      <c r="J68" s="5" t="s">
        <v>20</v>
      </c>
      <c r="K68" s="5" t="s">
        <v>21</v>
      </c>
      <c r="L68" s="7">
        <v>2.0000000000000001E-4</v>
      </c>
      <c r="M68" s="5">
        <v>1.59125E-2</v>
      </c>
      <c r="N68" s="5" t="s">
        <v>22</v>
      </c>
      <c r="O68" s="5" t="s">
        <v>21</v>
      </c>
    </row>
    <row r="69" spans="1:15" x14ac:dyDescent="0.2">
      <c r="A69" t="s">
        <v>215</v>
      </c>
      <c r="B69" t="s">
        <v>216</v>
      </c>
      <c r="C69" t="s">
        <v>464</v>
      </c>
      <c r="D69" t="s">
        <v>217</v>
      </c>
      <c r="E69" t="s">
        <v>17</v>
      </c>
      <c r="F69" t="s">
        <v>18</v>
      </c>
      <c r="G69" t="s">
        <v>19</v>
      </c>
      <c r="H69" s="5">
        <v>413.59100000000001</v>
      </c>
      <c r="I69" s="5">
        <v>157.87799999999999</v>
      </c>
      <c r="J69" s="5">
        <v>-1.3894</v>
      </c>
      <c r="K69" s="5">
        <v>-1.8871</v>
      </c>
      <c r="L69" s="7">
        <v>5.0000000000000002E-5</v>
      </c>
      <c r="M69" s="5">
        <v>4.5464299999999997E-3</v>
      </c>
      <c r="N69" s="5" t="s">
        <v>22</v>
      </c>
      <c r="O69" s="5" t="s">
        <v>21</v>
      </c>
    </row>
    <row r="70" spans="1:15" x14ac:dyDescent="0.2">
      <c r="A70" t="s">
        <v>224</v>
      </c>
      <c r="B70" t="s">
        <v>225</v>
      </c>
      <c r="C70" t="s">
        <v>521</v>
      </c>
      <c r="D70" t="s">
        <v>226</v>
      </c>
      <c r="E70" t="s">
        <v>17</v>
      </c>
      <c r="F70" t="s">
        <v>18</v>
      </c>
      <c r="G70" t="s">
        <v>19</v>
      </c>
      <c r="H70" s="5">
        <v>3.5346899999999999</v>
      </c>
      <c r="I70" s="5">
        <v>0</v>
      </c>
      <c r="J70" s="5" t="e">
        <f>-Inf</f>
        <v>#NAME?</v>
      </c>
      <c r="K70" s="5" t="s">
        <v>21</v>
      </c>
      <c r="L70" s="7">
        <v>5.0000000000000002E-5</v>
      </c>
      <c r="M70" s="5">
        <v>4.5464299999999997E-3</v>
      </c>
      <c r="N70" s="5" t="s">
        <v>22</v>
      </c>
      <c r="O70" s="5" t="s">
        <v>21</v>
      </c>
    </row>
    <row r="71" spans="1:15" x14ac:dyDescent="0.2">
      <c r="A71" t="s">
        <v>230</v>
      </c>
      <c r="B71" t="s">
        <v>231</v>
      </c>
      <c r="C71" t="s">
        <v>513</v>
      </c>
      <c r="D71" t="s">
        <v>232</v>
      </c>
      <c r="E71" t="s">
        <v>17</v>
      </c>
      <c r="F71" t="s">
        <v>18</v>
      </c>
      <c r="G71" t="s">
        <v>19</v>
      </c>
      <c r="H71" s="5">
        <v>0</v>
      </c>
      <c r="I71" s="5">
        <v>2.0253100000000002</v>
      </c>
      <c r="J71" s="5" t="s">
        <v>20</v>
      </c>
      <c r="K71" s="5" t="s">
        <v>21</v>
      </c>
      <c r="L71" s="7">
        <v>5.0000000000000002E-5</v>
      </c>
      <c r="M71" s="5">
        <v>4.5464299999999997E-3</v>
      </c>
      <c r="N71" s="5" t="s">
        <v>22</v>
      </c>
      <c r="O71" s="5" t="s">
        <v>21</v>
      </c>
    </row>
    <row r="72" spans="1:15" x14ac:dyDescent="0.2">
      <c r="A72" t="s">
        <v>233</v>
      </c>
      <c r="B72" t="s">
        <v>234</v>
      </c>
      <c r="C72" t="s">
        <v>508</v>
      </c>
      <c r="D72" t="s">
        <v>235</v>
      </c>
      <c r="E72" t="s">
        <v>17</v>
      </c>
      <c r="F72" t="s">
        <v>18</v>
      </c>
      <c r="G72" t="s">
        <v>19</v>
      </c>
      <c r="H72" s="5">
        <v>1.7750699999999999</v>
      </c>
      <c r="I72" s="5">
        <v>0</v>
      </c>
      <c r="J72" s="5" t="e">
        <f>-Inf</f>
        <v>#NAME?</v>
      </c>
      <c r="K72" s="5" t="s">
        <v>21</v>
      </c>
      <c r="L72" s="7">
        <v>5.0000000000000002E-5</v>
      </c>
      <c r="M72" s="5">
        <v>4.5464299999999997E-3</v>
      </c>
      <c r="N72" s="5" t="s">
        <v>22</v>
      </c>
      <c r="O72" s="5" t="s">
        <v>21</v>
      </c>
    </row>
    <row r="73" spans="1:15" x14ac:dyDescent="0.2">
      <c r="A73" t="s">
        <v>236</v>
      </c>
      <c r="B73" t="s">
        <v>237</v>
      </c>
      <c r="C73" t="s">
        <v>519</v>
      </c>
      <c r="D73" t="s">
        <v>238</v>
      </c>
      <c r="E73" t="s">
        <v>17</v>
      </c>
      <c r="F73" t="s">
        <v>18</v>
      </c>
      <c r="G73" t="s">
        <v>19</v>
      </c>
      <c r="H73" s="5">
        <v>0</v>
      </c>
      <c r="I73" s="5">
        <v>3.3621699999999999</v>
      </c>
      <c r="J73" s="5" t="s">
        <v>20</v>
      </c>
      <c r="K73" s="5" t="s">
        <v>21</v>
      </c>
      <c r="L73" s="7">
        <v>5.0000000000000002E-5</v>
      </c>
      <c r="M73" s="5">
        <v>4.5464299999999997E-3</v>
      </c>
      <c r="N73" s="5" t="s">
        <v>22</v>
      </c>
      <c r="O73" s="5" t="s">
        <v>21</v>
      </c>
    </row>
    <row r="74" spans="1:15" x14ac:dyDescent="0.2">
      <c r="A74" t="s">
        <v>227</v>
      </c>
      <c r="B74" t="s">
        <v>228</v>
      </c>
      <c r="C74" t="s">
        <v>523</v>
      </c>
      <c r="D74" t="s">
        <v>229</v>
      </c>
      <c r="E74" t="s">
        <v>17</v>
      </c>
      <c r="F74" t="s">
        <v>18</v>
      </c>
      <c r="G74" t="s">
        <v>19</v>
      </c>
      <c r="H74" s="5">
        <v>37.692300000000003</v>
      </c>
      <c r="I74" s="5">
        <v>11.9839</v>
      </c>
      <c r="J74" s="5">
        <v>-1.65317</v>
      </c>
      <c r="K74" s="5">
        <v>-1.3550800000000001</v>
      </c>
      <c r="L74" s="7">
        <v>5.0000000000000002E-5</v>
      </c>
      <c r="M74" s="5">
        <v>4.5464299999999997E-3</v>
      </c>
      <c r="N74" s="5" t="s">
        <v>22</v>
      </c>
      <c r="O74" s="5" t="s">
        <v>21</v>
      </c>
    </row>
    <row r="75" spans="1:15" x14ac:dyDescent="0.2">
      <c r="A75" t="s">
        <v>239</v>
      </c>
      <c r="B75" t="s">
        <v>240</v>
      </c>
      <c r="C75" t="s">
        <v>506</v>
      </c>
      <c r="D75" t="s">
        <v>241</v>
      </c>
      <c r="E75" t="s">
        <v>17</v>
      </c>
      <c r="F75" t="s">
        <v>18</v>
      </c>
      <c r="G75" t="s">
        <v>19</v>
      </c>
      <c r="H75" s="5">
        <v>4.4529300000000003</v>
      </c>
      <c r="I75" s="5">
        <v>0</v>
      </c>
      <c r="J75" s="5" t="e">
        <f>-Inf</f>
        <v>#NAME?</v>
      </c>
      <c r="K75" s="5" t="s">
        <v>21</v>
      </c>
      <c r="L75" s="7">
        <v>5.0000000000000002E-5</v>
      </c>
      <c r="M75" s="5">
        <v>4.5464299999999997E-3</v>
      </c>
      <c r="N75" s="5" t="s">
        <v>22</v>
      </c>
      <c r="O75" s="5" t="s">
        <v>21</v>
      </c>
    </row>
    <row r="76" spans="1:15" x14ac:dyDescent="0.2">
      <c r="A76" t="s">
        <v>242</v>
      </c>
      <c r="B76" t="s">
        <v>243</v>
      </c>
      <c r="C76" t="s">
        <v>471</v>
      </c>
      <c r="D76" t="s">
        <v>244</v>
      </c>
      <c r="E76" t="s">
        <v>17</v>
      </c>
      <c r="F76" t="s">
        <v>18</v>
      </c>
      <c r="G76" t="s">
        <v>19</v>
      </c>
      <c r="H76" s="5">
        <v>0</v>
      </c>
      <c r="I76" s="5">
        <v>9.8462800000000001</v>
      </c>
      <c r="J76" s="5" t="s">
        <v>20</v>
      </c>
      <c r="K76" s="5" t="s">
        <v>21</v>
      </c>
      <c r="L76" s="7">
        <v>5.0000000000000002E-5</v>
      </c>
      <c r="M76" s="5">
        <v>4.5464299999999997E-3</v>
      </c>
      <c r="N76" s="5" t="s">
        <v>22</v>
      </c>
      <c r="O76" s="5" t="s">
        <v>21</v>
      </c>
    </row>
    <row r="77" spans="1:15" x14ac:dyDescent="0.2">
      <c r="A77" t="s">
        <v>257</v>
      </c>
      <c r="B77" t="s">
        <v>258</v>
      </c>
      <c r="C77" t="s">
        <v>540</v>
      </c>
      <c r="D77" t="s">
        <v>259</v>
      </c>
      <c r="E77" t="s">
        <v>17</v>
      </c>
      <c r="F77" t="s">
        <v>18</v>
      </c>
      <c r="G77" t="s">
        <v>19</v>
      </c>
      <c r="H77" s="5">
        <v>2.6339100000000002</v>
      </c>
      <c r="I77" s="5">
        <v>0</v>
      </c>
      <c r="J77" s="5" t="e">
        <f>-Inf</f>
        <v>#NAME?</v>
      </c>
      <c r="K77" s="5" t="s">
        <v>21</v>
      </c>
      <c r="L77" s="7">
        <v>5.0000000000000002E-5</v>
      </c>
      <c r="M77" s="5">
        <v>4.5464299999999997E-3</v>
      </c>
      <c r="N77" s="5" t="s">
        <v>22</v>
      </c>
      <c r="O77" s="5" t="s">
        <v>21</v>
      </c>
    </row>
    <row r="78" spans="1:15" x14ac:dyDescent="0.2">
      <c r="A78" t="s">
        <v>245</v>
      </c>
      <c r="B78" t="s">
        <v>246</v>
      </c>
      <c r="C78" t="s">
        <v>443</v>
      </c>
      <c r="D78" t="s">
        <v>247</v>
      </c>
      <c r="E78" t="s">
        <v>17</v>
      </c>
      <c r="F78" t="s">
        <v>18</v>
      </c>
      <c r="G78" t="s">
        <v>19</v>
      </c>
      <c r="H78" s="5">
        <v>273.291</v>
      </c>
      <c r="I78" s="5">
        <v>111.86199999999999</v>
      </c>
      <c r="J78" s="5">
        <v>-1.28871</v>
      </c>
      <c r="K78" s="5">
        <v>-2.19712</v>
      </c>
      <c r="L78" s="7">
        <v>5.0000000000000002E-5</v>
      </c>
      <c r="M78" s="5">
        <v>4.5464299999999997E-3</v>
      </c>
      <c r="N78" s="5" t="s">
        <v>22</v>
      </c>
      <c r="O78" s="5" t="s">
        <v>21</v>
      </c>
    </row>
    <row r="79" spans="1:15" x14ac:dyDescent="0.2">
      <c r="A79" t="s">
        <v>248</v>
      </c>
      <c r="B79" t="s">
        <v>249</v>
      </c>
      <c r="C79" t="s">
        <v>529</v>
      </c>
      <c r="D79" t="s">
        <v>250</v>
      </c>
      <c r="E79" t="s">
        <v>17</v>
      </c>
      <c r="F79" t="s">
        <v>18</v>
      </c>
      <c r="G79" t="s">
        <v>19</v>
      </c>
      <c r="H79" s="5">
        <v>3.9439099999999998</v>
      </c>
      <c r="I79" s="5">
        <v>0</v>
      </c>
      <c r="J79" s="5" t="e">
        <f>-Inf</f>
        <v>#NAME?</v>
      </c>
      <c r="K79" s="5" t="s">
        <v>21</v>
      </c>
      <c r="L79" s="5">
        <v>1.4999999999999999E-4</v>
      </c>
      <c r="M79" s="5">
        <v>1.22208E-2</v>
      </c>
      <c r="N79" s="5" t="s">
        <v>22</v>
      </c>
      <c r="O79" s="5" t="s">
        <v>21</v>
      </c>
    </row>
    <row r="80" spans="1:15" x14ac:dyDescent="0.2">
      <c r="A80" t="s">
        <v>251</v>
      </c>
      <c r="B80" t="s">
        <v>252</v>
      </c>
      <c r="C80" t="s">
        <v>470</v>
      </c>
      <c r="D80" t="s">
        <v>253</v>
      </c>
      <c r="E80" t="s">
        <v>17</v>
      </c>
      <c r="F80" t="s">
        <v>18</v>
      </c>
      <c r="G80" t="s">
        <v>19</v>
      </c>
      <c r="H80" s="5">
        <v>0</v>
      </c>
      <c r="I80" s="5">
        <v>3.2866499999999998</v>
      </c>
      <c r="J80" s="5" t="s">
        <v>20</v>
      </c>
      <c r="K80" s="5" t="s">
        <v>21</v>
      </c>
      <c r="L80" s="7">
        <v>5.0000000000000002E-5</v>
      </c>
      <c r="M80" s="5">
        <v>4.5464299999999997E-3</v>
      </c>
      <c r="N80" s="5" t="s">
        <v>22</v>
      </c>
      <c r="O80" s="5" t="s">
        <v>21</v>
      </c>
    </row>
    <row r="81" spans="1:15" x14ac:dyDescent="0.2">
      <c r="A81" t="s">
        <v>254</v>
      </c>
      <c r="B81" t="s">
        <v>255</v>
      </c>
      <c r="C81" t="s">
        <v>440</v>
      </c>
      <c r="D81" t="s">
        <v>256</v>
      </c>
      <c r="E81" t="s">
        <v>17</v>
      </c>
      <c r="F81" t="s">
        <v>18</v>
      </c>
      <c r="G81" t="s">
        <v>19</v>
      </c>
      <c r="H81" s="5">
        <v>0</v>
      </c>
      <c r="I81" s="5">
        <v>5.3128399999999996</v>
      </c>
      <c r="J81" s="5" t="s">
        <v>20</v>
      </c>
      <c r="K81" s="5" t="s">
        <v>21</v>
      </c>
      <c r="L81" s="7">
        <v>6.9999999999999999E-4</v>
      </c>
      <c r="M81" s="5">
        <v>4.3735000000000003E-2</v>
      </c>
      <c r="N81" s="5" t="s">
        <v>22</v>
      </c>
      <c r="O81" s="5" t="s">
        <v>21</v>
      </c>
    </row>
    <row r="82" spans="1:15" x14ac:dyDescent="0.2">
      <c r="A82" t="s">
        <v>263</v>
      </c>
      <c r="B82" t="s">
        <v>264</v>
      </c>
      <c r="C82" t="s">
        <v>473</v>
      </c>
      <c r="D82" t="s">
        <v>265</v>
      </c>
      <c r="E82" t="s">
        <v>17</v>
      </c>
      <c r="F82" t="s">
        <v>18</v>
      </c>
      <c r="G82" t="s">
        <v>19</v>
      </c>
      <c r="H82" s="5">
        <v>3.45133</v>
      </c>
      <c r="I82" s="5">
        <v>0</v>
      </c>
      <c r="J82" s="5" t="e">
        <f>-Inf</f>
        <v>#NAME?</v>
      </c>
      <c r="K82" s="5" t="s">
        <v>21</v>
      </c>
      <c r="L82" s="7">
        <v>6.9999999999999999E-4</v>
      </c>
      <c r="M82" s="5">
        <v>4.3735000000000003E-2</v>
      </c>
      <c r="N82" s="5" t="s">
        <v>22</v>
      </c>
      <c r="O82" s="5" t="s">
        <v>21</v>
      </c>
    </row>
    <row r="83" spans="1:15" x14ac:dyDescent="0.2">
      <c r="A83" t="s">
        <v>275</v>
      </c>
      <c r="B83" t="s">
        <v>276</v>
      </c>
      <c r="C83" t="s">
        <v>474</v>
      </c>
      <c r="D83" t="s">
        <v>277</v>
      </c>
      <c r="E83" t="s">
        <v>17</v>
      </c>
      <c r="F83" t="s">
        <v>18</v>
      </c>
      <c r="G83" t="s">
        <v>19</v>
      </c>
      <c r="H83" s="5">
        <v>22.615600000000001</v>
      </c>
      <c r="I83" s="5">
        <v>89.732799999999997</v>
      </c>
      <c r="J83" s="5">
        <v>1.98831</v>
      </c>
      <c r="K83" s="5">
        <v>1.9248000000000001</v>
      </c>
      <c r="L83" s="7">
        <v>5.0000000000000002E-5</v>
      </c>
      <c r="M83" s="5">
        <v>4.5464299999999997E-3</v>
      </c>
      <c r="N83" s="5" t="s">
        <v>22</v>
      </c>
      <c r="O83" s="5" t="s">
        <v>21</v>
      </c>
    </row>
    <row r="84" spans="1:15" x14ac:dyDescent="0.2">
      <c r="A84" t="s">
        <v>266</v>
      </c>
      <c r="B84" t="s">
        <v>267</v>
      </c>
      <c r="C84" t="s">
        <v>495</v>
      </c>
      <c r="D84" t="s">
        <v>268</v>
      </c>
      <c r="E84" t="s">
        <v>17</v>
      </c>
      <c r="F84" t="s">
        <v>18</v>
      </c>
      <c r="G84" t="s">
        <v>19</v>
      </c>
      <c r="H84" s="5">
        <v>3.8845000000000001</v>
      </c>
      <c r="I84" s="5">
        <v>0.106879</v>
      </c>
      <c r="J84" s="5">
        <v>-5.1836700000000002</v>
      </c>
      <c r="K84" s="5">
        <v>-0.33397700000000002</v>
      </c>
      <c r="L84" s="7">
        <v>5.0000000000000002E-5</v>
      </c>
      <c r="M84" s="5">
        <v>4.5464299999999997E-3</v>
      </c>
      <c r="N84" s="5" t="s">
        <v>22</v>
      </c>
      <c r="O84" s="5" t="s">
        <v>21</v>
      </c>
    </row>
    <row r="85" spans="1:15" x14ac:dyDescent="0.2">
      <c r="A85" t="s">
        <v>269</v>
      </c>
      <c r="B85" t="s">
        <v>270</v>
      </c>
      <c r="D85" t="s">
        <v>271</v>
      </c>
      <c r="E85" t="s">
        <v>17</v>
      </c>
      <c r="F85" t="s">
        <v>18</v>
      </c>
      <c r="G85" t="s">
        <v>19</v>
      </c>
      <c r="H85" s="5">
        <v>13.4603</v>
      </c>
      <c r="I85" s="5">
        <v>0.49379499999999998</v>
      </c>
      <c r="J85" s="5">
        <v>-4.7686500000000001</v>
      </c>
      <c r="K85" s="5">
        <v>-0.84762599999999999</v>
      </c>
      <c r="L85" s="7">
        <v>5.0000000000000002E-5</v>
      </c>
      <c r="M85" s="5">
        <v>4.5464299999999997E-3</v>
      </c>
      <c r="N85" s="5" t="s">
        <v>22</v>
      </c>
      <c r="O85" s="5" t="s">
        <v>21</v>
      </c>
    </row>
    <row r="86" spans="1:15" x14ac:dyDescent="0.2">
      <c r="A86" t="s">
        <v>260</v>
      </c>
      <c r="B86" t="s">
        <v>261</v>
      </c>
      <c r="C86" t="s">
        <v>472</v>
      </c>
      <c r="D86" t="s">
        <v>262</v>
      </c>
      <c r="E86" t="s">
        <v>17</v>
      </c>
      <c r="F86" t="s">
        <v>18</v>
      </c>
      <c r="G86" t="s">
        <v>19</v>
      </c>
      <c r="H86" s="5">
        <v>0</v>
      </c>
      <c r="I86" s="5">
        <v>1.4469799999999999</v>
      </c>
      <c r="J86" s="5" t="s">
        <v>20</v>
      </c>
      <c r="K86" s="5" t="s">
        <v>21</v>
      </c>
      <c r="L86" s="7">
        <v>5.0000000000000002E-5</v>
      </c>
      <c r="M86" s="5">
        <v>4.5464299999999997E-3</v>
      </c>
      <c r="N86" s="5" t="s">
        <v>22</v>
      </c>
      <c r="O86" s="5" t="s">
        <v>21</v>
      </c>
    </row>
    <row r="87" spans="1:15" x14ac:dyDescent="0.2">
      <c r="A87" t="s">
        <v>272</v>
      </c>
      <c r="B87" t="s">
        <v>273</v>
      </c>
      <c r="C87" t="s">
        <v>512</v>
      </c>
      <c r="D87" t="s">
        <v>274</v>
      </c>
      <c r="E87" t="s">
        <v>17</v>
      </c>
      <c r="F87" t="s">
        <v>18</v>
      </c>
      <c r="G87" t="s">
        <v>19</v>
      </c>
      <c r="H87" s="5">
        <v>2.7730399999999999</v>
      </c>
      <c r="I87" s="5">
        <v>0</v>
      </c>
      <c r="J87" s="5" t="e">
        <f>-Inf</f>
        <v>#NAME?</v>
      </c>
      <c r="K87" s="5" t="s">
        <v>21</v>
      </c>
      <c r="L87" s="7">
        <v>5.0000000000000002E-5</v>
      </c>
      <c r="M87" s="5">
        <v>4.5464299999999997E-3</v>
      </c>
      <c r="N87" s="5" t="s">
        <v>22</v>
      </c>
      <c r="O87" s="5" t="s">
        <v>21</v>
      </c>
    </row>
    <row r="88" spans="1:15" x14ac:dyDescent="0.2">
      <c r="A88" t="s">
        <v>290</v>
      </c>
      <c r="B88" t="s">
        <v>291</v>
      </c>
      <c r="C88" t="s">
        <v>547</v>
      </c>
      <c r="D88" t="s">
        <v>292</v>
      </c>
      <c r="E88" t="s">
        <v>17</v>
      </c>
      <c r="F88" t="s">
        <v>18</v>
      </c>
      <c r="G88" t="s">
        <v>19</v>
      </c>
      <c r="H88" s="5">
        <v>3.08996</v>
      </c>
      <c r="I88" s="5">
        <v>0</v>
      </c>
      <c r="J88" s="5" t="e">
        <f>-Inf</f>
        <v>#NAME?</v>
      </c>
      <c r="K88" s="5" t="s">
        <v>21</v>
      </c>
      <c r="L88" s="7">
        <v>5.0000000000000002E-5</v>
      </c>
      <c r="M88" s="5">
        <v>4.5464299999999997E-3</v>
      </c>
      <c r="N88" s="5" t="s">
        <v>22</v>
      </c>
      <c r="O88" s="5" t="s">
        <v>21</v>
      </c>
    </row>
    <row r="89" spans="1:15" x14ac:dyDescent="0.2">
      <c r="A89" t="s">
        <v>296</v>
      </c>
      <c r="B89" t="s">
        <v>297</v>
      </c>
      <c r="C89" t="s">
        <v>520</v>
      </c>
      <c r="D89" t="s">
        <v>298</v>
      </c>
      <c r="E89" t="s">
        <v>17</v>
      </c>
      <c r="F89" t="s">
        <v>18</v>
      </c>
      <c r="G89" t="s">
        <v>19</v>
      </c>
      <c r="H89" s="5">
        <v>0</v>
      </c>
      <c r="I89" s="5">
        <v>4.5241899999999999</v>
      </c>
      <c r="J89" s="5" t="s">
        <v>20</v>
      </c>
      <c r="K89" s="5" t="s">
        <v>21</v>
      </c>
      <c r="L89" s="7">
        <v>5.0000000000000002E-5</v>
      </c>
      <c r="M89" s="5">
        <v>4.5464299999999997E-3</v>
      </c>
      <c r="N89" s="5" t="s">
        <v>22</v>
      </c>
      <c r="O89" s="5" t="s">
        <v>21</v>
      </c>
    </row>
    <row r="90" spans="1:15" x14ac:dyDescent="0.2">
      <c r="A90" t="s">
        <v>284</v>
      </c>
      <c r="B90" t="s">
        <v>285</v>
      </c>
      <c r="C90" t="s">
        <v>555</v>
      </c>
      <c r="D90" t="s">
        <v>286</v>
      </c>
      <c r="E90" t="s">
        <v>17</v>
      </c>
      <c r="F90" t="s">
        <v>18</v>
      </c>
      <c r="G90" t="s">
        <v>19</v>
      </c>
      <c r="H90" s="5">
        <v>0</v>
      </c>
      <c r="I90" s="5">
        <v>2.50691</v>
      </c>
      <c r="J90" s="5" t="s">
        <v>20</v>
      </c>
      <c r="K90" s="5" t="s">
        <v>21</v>
      </c>
      <c r="L90" s="7">
        <v>5.0000000000000002E-5</v>
      </c>
      <c r="M90" s="5">
        <v>4.5464299999999997E-3</v>
      </c>
      <c r="N90" s="5" t="s">
        <v>22</v>
      </c>
      <c r="O90" s="5" t="s">
        <v>21</v>
      </c>
    </row>
    <row r="91" spans="1:15" x14ac:dyDescent="0.2">
      <c r="A91" t="s">
        <v>299</v>
      </c>
      <c r="B91" t="s">
        <v>300</v>
      </c>
      <c r="C91" t="s">
        <v>503</v>
      </c>
      <c r="D91" t="s">
        <v>301</v>
      </c>
      <c r="E91" t="s">
        <v>17</v>
      </c>
      <c r="F91" t="s">
        <v>18</v>
      </c>
      <c r="G91" t="s">
        <v>19</v>
      </c>
      <c r="H91" s="5">
        <v>116.625</v>
      </c>
      <c r="I91" s="5">
        <v>38.193600000000004</v>
      </c>
      <c r="J91" s="5">
        <v>-1.6104799999999999</v>
      </c>
      <c r="K91" s="5">
        <v>-1.67953</v>
      </c>
      <c r="L91" s="7">
        <v>5.0000000000000002E-5</v>
      </c>
      <c r="M91" s="5">
        <v>4.5464299999999997E-3</v>
      </c>
      <c r="N91" s="5" t="s">
        <v>22</v>
      </c>
      <c r="O91" s="5" t="s">
        <v>21</v>
      </c>
    </row>
    <row r="92" spans="1:15" x14ac:dyDescent="0.2">
      <c r="A92" t="s">
        <v>302</v>
      </c>
      <c r="B92" t="s">
        <v>303</v>
      </c>
      <c r="C92" t="s">
        <v>428</v>
      </c>
      <c r="D92" t="s">
        <v>304</v>
      </c>
      <c r="E92" t="s">
        <v>17</v>
      </c>
      <c r="F92" t="s">
        <v>18</v>
      </c>
      <c r="G92" t="s">
        <v>19</v>
      </c>
      <c r="H92" s="5">
        <v>0</v>
      </c>
      <c r="I92" s="5">
        <v>3.3808600000000002</v>
      </c>
      <c r="J92" s="5" t="s">
        <v>20</v>
      </c>
      <c r="K92" s="5" t="s">
        <v>21</v>
      </c>
      <c r="L92" s="5">
        <v>2.5000000000000001E-4</v>
      </c>
      <c r="M92" s="5">
        <v>1.92879E-2</v>
      </c>
      <c r="N92" s="5" t="s">
        <v>22</v>
      </c>
      <c r="O92" s="5" t="s">
        <v>21</v>
      </c>
    </row>
    <row r="93" spans="1:15" x14ac:dyDescent="0.2">
      <c r="A93" t="s">
        <v>305</v>
      </c>
      <c r="B93" t="s">
        <v>306</v>
      </c>
      <c r="C93" t="s">
        <v>494</v>
      </c>
      <c r="D93" t="s">
        <v>307</v>
      </c>
      <c r="E93" t="s">
        <v>17</v>
      </c>
      <c r="F93" t="s">
        <v>18</v>
      </c>
      <c r="G93" t="s">
        <v>19</v>
      </c>
      <c r="H93" s="5">
        <v>0</v>
      </c>
      <c r="I93" s="5">
        <v>2.2133699999999998</v>
      </c>
      <c r="J93" s="5" t="s">
        <v>20</v>
      </c>
      <c r="K93" s="5" t="s">
        <v>21</v>
      </c>
      <c r="L93" s="7">
        <v>5.0000000000000002E-5</v>
      </c>
      <c r="M93" s="5">
        <v>4.5464299999999997E-3</v>
      </c>
      <c r="N93" s="5" t="s">
        <v>22</v>
      </c>
      <c r="O93" s="5" t="s">
        <v>21</v>
      </c>
    </row>
    <row r="94" spans="1:15" x14ac:dyDescent="0.2">
      <c r="A94" t="s">
        <v>287</v>
      </c>
      <c r="B94" t="s">
        <v>288</v>
      </c>
      <c r="C94" t="s">
        <v>531</v>
      </c>
      <c r="D94" t="s">
        <v>289</v>
      </c>
      <c r="E94" t="s">
        <v>17</v>
      </c>
      <c r="F94" t="s">
        <v>18</v>
      </c>
      <c r="G94" t="s">
        <v>19</v>
      </c>
      <c r="H94" s="5">
        <v>12.329800000000001</v>
      </c>
      <c r="I94" s="5">
        <v>26.305399999999999</v>
      </c>
      <c r="J94" s="5">
        <v>1.09321</v>
      </c>
      <c r="K94" s="5">
        <v>1.0485599999999999</v>
      </c>
      <c r="L94" s="7">
        <v>2.9999999999999997E-4</v>
      </c>
      <c r="M94" s="5">
        <v>2.19799E-2</v>
      </c>
      <c r="N94" s="5" t="s">
        <v>22</v>
      </c>
      <c r="O94" s="5" t="s">
        <v>21</v>
      </c>
    </row>
    <row r="95" spans="1:15" x14ac:dyDescent="0.2">
      <c r="A95" t="s">
        <v>278</v>
      </c>
      <c r="B95" t="s">
        <v>279</v>
      </c>
      <c r="C95" t="s">
        <v>475</v>
      </c>
      <c r="D95" t="s">
        <v>280</v>
      </c>
      <c r="E95" t="s">
        <v>17</v>
      </c>
      <c r="F95" t="s">
        <v>18</v>
      </c>
      <c r="G95" t="s">
        <v>19</v>
      </c>
      <c r="H95" s="5">
        <v>0</v>
      </c>
      <c r="I95" s="5">
        <v>3.1559699999999999</v>
      </c>
      <c r="J95" s="5" t="s">
        <v>20</v>
      </c>
      <c r="K95" s="5" t="s">
        <v>21</v>
      </c>
      <c r="L95" s="5">
        <v>7.5000000000000002E-4</v>
      </c>
      <c r="M95" s="5">
        <v>4.5736499999999999E-2</v>
      </c>
      <c r="N95" s="5" t="s">
        <v>22</v>
      </c>
      <c r="O95" s="5" t="s">
        <v>21</v>
      </c>
    </row>
    <row r="96" spans="1:15" x14ac:dyDescent="0.2">
      <c r="A96" t="s">
        <v>281</v>
      </c>
      <c r="B96" t="s">
        <v>282</v>
      </c>
      <c r="C96" t="s">
        <v>543</v>
      </c>
      <c r="D96" t="s">
        <v>283</v>
      </c>
      <c r="E96" t="s">
        <v>17</v>
      </c>
      <c r="F96" t="s">
        <v>18</v>
      </c>
      <c r="G96" t="s">
        <v>19</v>
      </c>
      <c r="H96" s="5">
        <v>0</v>
      </c>
      <c r="I96" s="5">
        <v>1.81609</v>
      </c>
      <c r="J96" s="5" t="s">
        <v>20</v>
      </c>
      <c r="K96" s="5" t="s">
        <v>21</v>
      </c>
      <c r="L96" s="7">
        <v>5.0000000000000002E-5</v>
      </c>
      <c r="M96" s="5">
        <v>4.5464299999999997E-3</v>
      </c>
      <c r="N96" s="5" t="s">
        <v>22</v>
      </c>
      <c r="O96" s="5" t="s">
        <v>21</v>
      </c>
    </row>
    <row r="97" spans="1:15" x14ac:dyDescent="0.2">
      <c r="A97" t="s">
        <v>293</v>
      </c>
      <c r="B97" t="s">
        <v>294</v>
      </c>
      <c r="C97" t="s">
        <v>541</v>
      </c>
      <c r="D97" t="s">
        <v>295</v>
      </c>
      <c r="E97" t="s">
        <v>17</v>
      </c>
      <c r="F97" t="s">
        <v>18</v>
      </c>
      <c r="G97" t="s">
        <v>19</v>
      </c>
      <c r="H97" s="5">
        <v>1.7734300000000001</v>
      </c>
      <c r="I97" s="5">
        <v>0</v>
      </c>
      <c r="J97" s="5" t="e">
        <f>-Inf</f>
        <v>#NAME?</v>
      </c>
      <c r="K97" s="5" t="s">
        <v>21</v>
      </c>
      <c r="L97" s="7">
        <v>5.0000000000000002E-5</v>
      </c>
      <c r="M97" s="5">
        <v>4.5464299999999997E-3</v>
      </c>
      <c r="N97" s="5" t="s">
        <v>22</v>
      </c>
      <c r="O97" s="5" t="s">
        <v>21</v>
      </c>
    </row>
    <row r="98" spans="1:15" x14ac:dyDescent="0.2">
      <c r="A98" t="s">
        <v>317</v>
      </c>
      <c r="B98" t="s">
        <v>318</v>
      </c>
      <c r="C98" t="s">
        <v>476</v>
      </c>
      <c r="D98" t="s">
        <v>319</v>
      </c>
      <c r="E98" t="s">
        <v>17</v>
      </c>
      <c r="F98" t="s">
        <v>18</v>
      </c>
      <c r="G98" t="s">
        <v>19</v>
      </c>
      <c r="H98" s="5">
        <v>33.751800000000003</v>
      </c>
      <c r="I98" s="5">
        <v>100.831</v>
      </c>
      <c r="J98" s="5">
        <v>1.57891</v>
      </c>
      <c r="K98" s="5">
        <v>1.2849999999999999</v>
      </c>
      <c r="L98" s="5">
        <v>3.5E-4</v>
      </c>
      <c r="M98" s="5">
        <v>2.4582099999999999E-2</v>
      </c>
      <c r="N98" s="5" t="s">
        <v>22</v>
      </c>
      <c r="O98" s="5" t="s">
        <v>21</v>
      </c>
    </row>
    <row r="99" spans="1:15" x14ac:dyDescent="0.2">
      <c r="A99" t="s">
        <v>311</v>
      </c>
      <c r="B99" t="s">
        <v>312</v>
      </c>
      <c r="C99" t="s">
        <v>515</v>
      </c>
      <c r="D99" t="s">
        <v>313</v>
      </c>
      <c r="E99" t="s">
        <v>17</v>
      </c>
      <c r="F99" t="s">
        <v>18</v>
      </c>
      <c r="G99" t="s">
        <v>19</v>
      </c>
      <c r="H99" s="5">
        <v>0</v>
      </c>
      <c r="I99" s="5">
        <v>5.5353399999999997</v>
      </c>
      <c r="J99" s="5" t="s">
        <v>20</v>
      </c>
      <c r="K99" s="5" t="s">
        <v>21</v>
      </c>
      <c r="L99" s="7">
        <v>5.0000000000000002E-5</v>
      </c>
      <c r="M99" s="5">
        <v>4.5464299999999997E-3</v>
      </c>
      <c r="N99" s="5" t="s">
        <v>22</v>
      </c>
      <c r="O99" s="5" t="s">
        <v>21</v>
      </c>
    </row>
    <row r="100" spans="1:15" x14ac:dyDescent="0.2">
      <c r="A100" t="s">
        <v>308</v>
      </c>
      <c r="B100" t="s">
        <v>309</v>
      </c>
      <c r="C100" t="s">
        <v>516</v>
      </c>
      <c r="D100" t="s">
        <v>310</v>
      </c>
      <c r="E100" t="s">
        <v>17</v>
      </c>
      <c r="F100" t="s">
        <v>18</v>
      </c>
      <c r="G100" t="s">
        <v>19</v>
      </c>
      <c r="H100" s="5">
        <v>0</v>
      </c>
      <c r="I100" s="5">
        <v>2.1937199999999999</v>
      </c>
      <c r="J100" s="5" t="s">
        <v>20</v>
      </c>
      <c r="K100" s="5" t="s">
        <v>21</v>
      </c>
      <c r="L100" s="7">
        <v>5.0000000000000002E-5</v>
      </c>
      <c r="M100" s="5">
        <v>4.5464299999999997E-3</v>
      </c>
      <c r="N100" s="5" t="s">
        <v>22</v>
      </c>
      <c r="O100" s="5" t="s">
        <v>21</v>
      </c>
    </row>
    <row r="101" spans="1:15" x14ac:dyDescent="0.2">
      <c r="A101" t="s">
        <v>314</v>
      </c>
      <c r="B101" t="s">
        <v>315</v>
      </c>
      <c r="C101" t="s">
        <v>434</v>
      </c>
      <c r="D101" t="s">
        <v>316</v>
      </c>
      <c r="E101" t="s">
        <v>17</v>
      </c>
      <c r="F101" t="s">
        <v>18</v>
      </c>
      <c r="G101" t="s">
        <v>19</v>
      </c>
      <c r="H101" s="5">
        <v>123.82299999999999</v>
      </c>
      <c r="I101" s="5">
        <v>60.692</v>
      </c>
      <c r="J101" s="5">
        <v>-1.0286999999999999</v>
      </c>
      <c r="K101" s="5">
        <v>-1.58422</v>
      </c>
      <c r="L101" s="7">
        <v>5.0000000000000002E-5</v>
      </c>
      <c r="M101" s="5">
        <v>4.5464299999999997E-3</v>
      </c>
      <c r="N101" s="5" t="s">
        <v>22</v>
      </c>
      <c r="O101" s="5" t="s">
        <v>21</v>
      </c>
    </row>
    <row r="102" spans="1:15" x14ac:dyDescent="0.2">
      <c r="A102" t="s">
        <v>323</v>
      </c>
      <c r="B102" t="s">
        <v>324</v>
      </c>
      <c r="C102" t="s">
        <v>431</v>
      </c>
      <c r="D102" t="s">
        <v>325</v>
      </c>
      <c r="E102" t="s">
        <v>17</v>
      </c>
      <c r="F102" t="s">
        <v>18</v>
      </c>
      <c r="G102" t="s">
        <v>19</v>
      </c>
      <c r="H102" s="5">
        <v>114.015</v>
      </c>
      <c r="I102" s="5">
        <v>34.477699999999999</v>
      </c>
      <c r="J102" s="5">
        <v>-1.72549</v>
      </c>
      <c r="K102" s="5">
        <v>-1.7598400000000001</v>
      </c>
      <c r="L102" s="7">
        <v>5.0000000000000002E-5</v>
      </c>
      <c r="M102" s="5">
        <v>4.5464299999999997E-3</v>
      </c>
      <c r="N102" s="5" t="s">
        <v>22</v>
      </c>
      <c r="O102" s="5" t="s">
        <v>21</v>
      </c>
    </row>
    <row r="103" spans="1:15" x14ac:dyDescent="0.2">
      <c r="A103" t="s">
        <v>326</v>
      </c>
      <c r="B103" t="s">
        <v>327</v>
      </c>
      <c r="C103" t="s">
        <v>514</v>
      </c>
      <c r="D103" t="s">
        <v>328</v>
      </c>
      <c r="E103" t="s">
        <v>17</v>
      </c>
      <c r="F103" t="s">
        <v>18</v>
      </c>
      <c r="G103" t="s">
        <v>19</v>
      </c>
      <c r="H103" s="5">
        <v>90.453400000000002</v>
      </c>
      <c r="I103" s="5">
        <v>25.082899999999999</v>
      </c>
      <c r="J103" s="5">
        <v>-1.8504700000000001</v>
      </c>
      <c r="K103" s="5">
        <v>-1.63429</v>
      </c>
      <c r="L103" s="7">
        <v>5.0000000000000002E-5</v>
      </c>
      <c r="M103" s="5">
        <v>4.5464299999999997E-3</v>
      </c>
      <c r="N103" s="5" t="s">
        <v>22</v>
      </c>
      <c r="O103" s="5" t="s">
        <v>21</v>
      </c>
    </row>
    <row r="104" spans="1:15" x14ac:dyDescent="0.2">
      <c r="A104" t="s">
        <v>320</v>
      </c>
      <c r="B104" t="s">
        <v>321</v>
      </c>
      <c r="C104" t="s">
        <v>517</v>
      </c>
      <c r="D104" t="s">
        <v>322</v>
      </c>
      <c r="E104" t="s">
        <v>17</v>
      </c>
      <c r="F104" t="s">
        <v>18</v>
      </c>
      <c r="G104" t="s">
        <v>19</v>
      </c>
      <c r="H104" s="5">
        <v>210.511</v>
      </c>
      <c r="I104" s="5">
        <v>78.215199999999996</v>
      </c>
      <c r="J104" s="5">
        <v>-1.4283699999999999</v>
      </c>
      <c r="K104" s="5">
        <v>-1.5263899999999999</v>
      </c>
      <c r="L104" s="5">
        <v>1.4999999999999999E-4</v>
      </c>
      <c r="M104" s="5">
        <v>1.22208E-2</v>
      </c>
      <c r="N104" s="5" t="s">
        <v>22</v>
      </c>
      <c r="O104" s="5" t="s">
        <v>21</v>
      </c>
    </row>
    <row r="105" spans="1:15" x14ac:dyDescent="0.2">
      <c r="A105" t="s">
        <v>329</v>
      </c>
      <c r="B105" t="s">
        <v>330</v>
      </c>
      <c r="C105" t="s">
        <v>436</v>
      </c>
      <c r="D105" t="s">
        <v>331</v>
      </c>
      <c r="E105" t="s">
        <v>17</v>
      </c>
      <c r="F105" t="s">
        <v>18</v>
      </c>
      <c r="G105" t="s">
        <v>19</v>
      </c>
      <c r="H105" s="5">
        <v>21.2014</v>
      </c>
      <c r="I105" s="5">
        <v>60.317799999999998</v>
      </c>
      <c r="J105" s="5">
        <v>1.5084200000000001</v>
      </c>
      <c r="K105" s="5">
        <v>1.5089699999999999</v>
      </c>
      <c r="L105" s="7">
        <v>5.0000000000000002E-5</v>
      </c>
      <c r="M105" s="5">
        <v>4.5464299999999997E-3</v>
      </c>
      <c r="N105" s="5" t="s">
        <v>22</v>
      </c>
      <c r="O105" s="5" t="s">
        <v>21</v>
      </c>
    </row>
    <row r="106" spans="1:15" x14ac:dyDescent="0.2">
      <c r="A106" t="s">
        <v>338</v>
      </c>
      <c r="B106" t="s">
        <v>339</v>
      </c>
      <c r="C106" t="s">
        <v>532</v>
      </c>
      <c r="D106" t="s">
        <v>340</v>
      </c>
      <c r="E106" t="s">
        <v>17</v>
      </c>
      <c r="F106" t="s">
        <v>18</v>
      </c>
      <c r="G106" t="s">
        <v>19</v>
      </c>
      <c r="H106" s="5">
        <v>2.7544200000000001</v>
      </c>
      <c r="I106" s="5">
        <v>0</v>
      </c>
      <c r="J106" s="5" t="e">
        <f>-Inf</f>
        <v>#NAME?</v>
      </c>
      <c r="K106" s="5" t="s">
        <v>21</v>
      </c>
      <c r="L106" s="7">
        <v>5.0000000000000002E-5</v>
      </c>
      <c r="M106" s="5">
        <v>4.5464299999999997E-3</v>
      </c>
      <c r="N106" s="5" t="s">
        <v>22</v>
      </c>
      <c r="O106" s="5" t="s">
        <v>21</v>
      </c>
    </row>
    <row r="107" spans="1:15" x14ac:dyDescent="0.2">
      <c r="A107" t="s">
        <v>341</v>
      </c>
      <c r="B107" t="s">
        <v>342</v>
      </c>
      <c r="C107" t="s">
        <v>493</v>
      </c>
      <c r="D107" t="s">
        <v>343</v>
      </c>
      <c r="E107" t="s">
        <v>17</v>
      </c>
      <c r="F107" t="s">
        <v>18</v>
      </c>
      <c r="G107" t="s">
        <v>19</v>
      </c>
      <c r="H107" s="5">
        <v>16.752300000000002</v>
      </c>
      <c r="I107" s="5">
        <v>53.160699999999999</v>
      </c>
      <c r="J107" s="5">
        <v>1.6659999999999999</v>
      </c>
      <c r="K107" s="5">
        <v>1.85023</v>
      </c>
      <c r="L107" s="7">
        <v>5.0000000000000002E-5</v>
      </c>
      <c r="M107" s="5">
        <v>4.5464299999999997E-3</v>
      </c>
      <c r="N107" s="5" t="s">
        <v>22</v>
      </c>
      <c r="O107" s="5" t="s">
        <v>21</v>
      </c>
    </row>
    <row r="108" spans="1:15" x14ac:dyDescent="0.2">
      <c r="A108" t="s">
        <v>356</v>
      </c>
      <c r="B108" t="s">
        <v>357</v>
      </c>
      <c r="C108" t="s">
        <v>441</v>
      </c>
      <c r="D108" t="s">
        <v>358</v>
      </c>
      <c r="E108" t="s">
        <v>17</v>
      </c>
      <c r="F108" t="s">
        <v>18</v>
      </c>
      <c r="G108" t="s">
        <v>19</v>
      </c>
      <c r="H108" s="5">
        <v>0</v>
      </c>
      <c r="I108" s="5">
        <v>10.3398</v>
      </c>
      <c r="J108" s="5" t="s">
        <v>20</v>
      </c>
      <c r="K108" s="5" t="s">
        <v>21</v>
      </c>
      <c r="L108" s="7">
        <v>5.0000000000000002E-5</v>
      </c>
      <c r="M108" s="5">
        <v>4.5464299999999997E-3</v>
      </c>
      <c r="N108" s="5" t="s">
        <v>22</v>
      </c>
      <c r="O108" s="5" t="s">
        <v>21</v>
      </c>
    </row>
    <row r="109" spans="1:15" x14ac:dyDescent="0.2">
      <c r="A109" t="s">
        <v>332</v>
      </c>
      <c r="B109" t="s">
        <v>333</v>
      </c>
      <c r="C109" t="s">
        <v>518</v>
      </c>
      <c r="D109" t="s">
        <v>334</v>
      </c>
      <c r="E109" t="s">
        <v>17</v>
      </c>
      <c r="F109" t="s">
        <v>18</v>
      </c>
      <c r="G109" t="s">
        <v>19</v>
      </c>
      <c r="H109" s="5">
        <v>0</v>
      </c>
      <c r="I109" s="5">
        <v>2.7467000000000001</v>
      </c>
      <c r="J109" s="5" t="s">
        <v>20</v>
      </c>
      <c r="K109" s="5" t="s">
        <v>21</v>
      </c>
      <c r="L109" s="7">
        <v>5.0000000000000002E-5</v>
      </c>
      <c r="M109" s="5">
        <v>4.5464299999999997E-3</v>
      </c>
      <c r="N109" s="5" t="s">
        <v>22</v>
      </c>
      <c r="O109" s="5" t="s">
        <v>21</v>
      </c>
    </row>
    <row r="110" spans="1:15" x14ac:dyDescent="0.2">
      <c r="A110" t="s">
        <v>335</v>
      </c>
      <c r="B110" t="s">
        <v>336</v>
      </c>
      <c r="C110" t="s">
        <v>546</v>
      </c>
      <c r="D110" t="s">
        <v>337</v>
      </c>
      <c r="E110" t="s">
        <v>17</v>
      </c>
      <c r="F110" t="s">
        <v>18</v>
      </c>
      <c r="G110" t="s">
        <v>19</v>
      </c>
      <c r="H110" s="5">
        <v>134.88900000000001</v>
      </c>
      <c r="I110" s="5">
        <v>335.95299999999997</v>
      </c>
      <c r="J110" s="5">
        <v>1.3164899999999999</v>
      </c>
      <c r="K110" s="5">
        <v>1.31</v>
      </c>
      <c r="L110" s="7">
        <v>1E-4</v>
      </c>
      <c r="M110" s="5">
        <v>8.48667E-3</v>
      </c>
      <c r="N110" s="5" t="s">
        <v>22</v>
      </c>
      <c r="O110" s="5" t="s">
        <v>21</v>
      </c>
    </row>
    <row r="111" spans="1:15" x14ac:dyDescent="0.2">
      <c r="A111" t="s">
        <v>344</v>
      </c>
      <c r="B111" t="s">
        <v>345</v>
      </c>
      <c r="C111" t="s">
        <v>432</v>
      </c>
      <c r="D111" t="s">
        <v>346</v>
      </c>
      <c r="E111" t="s">
        <v>17</v>
      </c>
      <c r="F111" t="s">
        <v>18</v>
      </c>
      <c r="G111" t="s">
        <v>19</v>
      </c>
      <c r="H111" s="5">
        <v>7.9642099999999996</v>
      </c>
      <c r="I111" s="5">
        <v>27.3505</v>
      </c>
      <c r="J111" s="5">
        <v>1.77996</v>
      </c>
      <c r="K111" s="5">
        <v>1.18377</v>
      </c>
      <c r="L111" s="5">
        <v>5.5000000000000003E-4</v>
      </c>
      <c r="M111" s="5">
        <v>3.5905100000000002E-2</v>
      </c>
      <c r="N111" s="5" t="s">
        <v>22</v>
      </c>
      <c r="O111" s="5" t="s">
        <v>21</v>
      </c>
    </row>
    <row r="112" spans="1:15" x14ac:dyDescent="0.2">
      <c r="A112" t="s">
        <v>347</v>
      </c>
      <c r="B112" t="s">
        <v>348</v>
      </c>
      <c r="C112" t="s">
        <v>477</v>
      </c>
      <c r="D112" t="s">
        <v>349</v>
      </c>
      <c r="E112" t="s">
        <v>17</v>
      </c>
      <c r="F112" t="s">
        <v>18</v>
      </c>
      <c r="G112" t="s">
        <v>19</v>
      </c>
      <c r="H112" s="5">
        <v>179.95500000000001</v>
      </c>
      <c r="I112" s="5">
        <v>78.5398</v>
      </c>
      <c r="J112" s="5">
        <v>-1.19614</v>
      </c>
      <c r="K112" s="5">
        <v>-1.2608299999999999</v>
      </c>
      <c r="L112" s="7">
        <v>2.9999999999999997E-4</v>
      </c>
      <c r="M112" s="5">
        <v>2.19799E-2</v>
      </c>
      <c r="N112" s="5" t="s">
        <v>22</v>
      </c>
      <c r="O112" s="5" t="s">
        <v>21</v>
      </c>
    </row>
    <row r="113" spans="1:15" x14ac:dyDescent="0.2">
      <c r="A113" t="s">
        <v>350</v>
      </c>
      <c r="B113" t="s">
        <v>351</v>
      </c>
      <c r="C113" t="s">
        <v>478</v>
      </c>
      <c r="D113" t="s">
        <v>352</v>
      </c>
      <c r="E113" t="s">
        <v>17</v>
      </c>
      <c r="F113" t="s">
        <v>18</v>
      </c>
      <c r="G113" t="s">
        <v>19</v>
      </c>
      <c r="H113" s="5">
        <v>2.6046</v>
      </c>
      <c r="I113" s="5">
        <v>0</v>
      </c>
      <c r="J113" s="5" t="e">
        <f>-Inf</f>
        <v>#NAME?</v>
      </c>
      <c r="K113" s="5" t="s">
        <v>21</v>
      </c>
      <c r="L113" s="7">
        <v>5.0000000000000002E-5</v>
      </c>
      <c r="M113" s="5">
        <v>4.5464299999999997E-3</v>
      </c>
      <c r="N113" s="5" t="s">
        <v>22</v>
      </c>
      <c r="O113" s="5" t="s">
        <v>21</v>
      </c>
    </row>
    <row r="114" spans="1:15" x14ac:dyDescent="0.2">
      <c r="A114" t="s">
        <v>353</v>
      </c>
      <c r="B114" t="s">
        <v>354</v>
      </c>
      <c r="C114" t="s">
        <v>533</v>
      </c>
      <c r="D114" t="s">
        <v>355</v>
      </c>
      <c r="E114" t="s">
        <v>17</v>
      </c>
      <c r="F114" t="s">
        <v>18</v>
      </c>
      <c r="G114" t="s">
        <v>19</v>
      </c>
      <c r="H114" s="5">
        <v>3.01098</v>
      </c>
      <c r="I114" s="5">
        <v>0</v>
      </c>
      <c r="J114" s="5" t="e">
        <f>-Inf</f>
        <v>#NAME?</v>
      </c>
      <c r="K114" s="5" t="s">
        <v>21</v>
      </c>
      <c r="L114" s="7">
        <v>5.0000000000000002E-5</v>
      </c>
      <c r="M114" s="5">
        <v>4.5464299999999997E-3</v>
      </c>
      <c r="N114" s="5" t="s">
        <v>22</v>
      </c>
      <c r="O114" s="5" t="s">
        <v>21</v>
      </c>
    </row>
    <row r="115" spans="1:15" x14ac:dyDescent="0.2">
      <c r="A115" t="s">
        <v>368</v>
      </c>
      <c r="B115" t="s">
        <v>369</v>
      </c>
      <c r="C115" t="s">
        <v>482</v>
      </c>
      <c r="D115" t="s">
        <v>370</v>
      </c>
      <c r="E115" t="s">
        <v>17</v>
      </c>
      <c r="F115" t="s">
        <v>18</v>
      </c>
      <c r="G115" t="s">
        <v>19</v>
      </c>
      <c r="H115" s="5">
        <v>0</v>
      </c>
      <c r="I115" s="5">
        <v>4.2488400000000004</v>
      </c>
      <c r="J115" s="5" t="s">
        <v>20</v>
      </c>
      <c r="K115" s="5" t="s">
        <v>21</v>
      </c>
      <c r="L115" s="7">
        <v>5.0000000000000002E-5</v>
      </c>
      <c r="M115" s="5">
        <v>4.5464299999999997E-3</v>
      </c>
      <c r="N115" s="5" t="s">
        <v>22</v>
      </c>
      <c r="O115" s="5" t="s">
        <v>21</v>
      </c>
    </row>
    <row r="116" spans="1:15" x14ac:dyDescent="0.2">
      <c r="A116" t="s">
        <v>359</v>
      </c>
      <c r="B116" t="s">
        <v>360</v>
      </c>
      <c r="C116" t="s">
        <v>480</v>
      </c>
      <c r="D116" t="s">
        <v>361</v>
      </c>
      <c r="E116" t="s">
        <v>17</v>
      </c>
      <c r="F116" t="s">
        <v>18</v>
      </c>
      <c r="G116" t="s">
        <v>19</v>
      </c>
      <c r="H116" s="5">
        <v>1.8496900000000001</v>
      </c>
      <c r="I116" s="5">
        <v>0</v>
      </c>
      <c r="J116" s="5" t="e">
        <f>-Inf</f>
        <v>#NAME?</v>
      </c>
      <c r="K116" s="5" t="s">
        <v>21</v>
      </c>
      <c r="L116" s="7">
        <v>5.0000000000000002E-5</v>
      </c>
      <c r="M116" s="5">
        <v>4.5464299999999997E-3</v>
      </c>
      <c r="N116" s="5" t="s">
        <v>22</v>
      </c>
      <c r="O116" s="5" t="s">
        <v>21</v>
      </c>
    </row>
    <row r="117" spans="1:15" x14ac:dyDescent="0.2">
      <c r="A117" t="s">
        <v>362</v>
      </c>
      <c r="B117" t="s">
        <v>363</v>
      </c>
      <c r="C117" t="s">
        <v>522</v>
      </c>
      <c r="D117" t="s">
        <v>364</v>
      </c>
      <c r="E117" t="s">
        <v>17</v>
      </c>
      <c r="F117" t="s">
        <v>18</v>
      </c>
      <c r="G117" t="s">
        <v>19</v>
      </c>
      <c r="H117" s="5">
        <v>0</v>
      </c>
      <c r="I117" s="5">
        <v>2.6369400000000001</v>
      </c>
      <c r="J117" s="5" t="s">
        <v>20</v>
      </c>
      <c r="K117" s="5" t="s">
        <v>21</v>
      </c>
      <c r="L117" s="7">
        <v>5.0000000000000002E-5</v>
      </c>
      <c r="M117" s="5">
        <v>4.5464299999999997E-3</v>
      </c>
      <c r="N117" s="5" t="s">
        <v>22</v>
      </c>
      <c r="O117" s="5" t="s">
        <v>21</v>
      </c>
    </row>
    <row r="118" spans="1:15" x14ac:dyDescent="0.2">
      <c r="A118" t="s">
        <v>365</v>
      </c>
      <c r="B118" t="s">
        <v>366</v>
      </c>
      <c r="C118" t="s">
        <v>481</v>
      </c>
      <c r="D118" t="s">
        <v>367</v>
      </c>
      <c r="E118" t="s">
        <v>17</v>
      </c>
      <c r="F118" t="s">
        <v>18</v>
      </c>
      <c r="G118" t="s">
        <v>19</v>
      </c>
      <c r="H118" s="5">
        <v>1.9884200000000001</v>
      </c>
      <c r="I118" s="5">
        <v>0</v>
      </c>
      <c r="J118" s="5" t="e">
        <f>-Inf</f>
        <v>#NAME?</v>
      </c>
      <c r="K118" s="5" t="s">
        <v>21</v>
      </c>
      <c r="L118" s="7">
        <v>5.0000000000000002E-5</v>
      </c>
      <c r="M118" s="5">
        <v>4.5464299999999997E-3</v>
      </c>
      <c r="N118" s="5" t="s">
        <v>22</v>
      </c>
      <c r="O118" s="5" t="s">
        <v>21</v>
      </c>
    </row>
    <row r="119" spans="1:15" x14ac:dyDescent="0.2">
      <c r="A119" t="s">
        <v>386</v>
      </c>
      <c r="B119" t="s">
        <v>387</v>
      </c>
      <c r="C119" t="s">
        <v>510</v>
      </c>
      <c r="D119" t="s">
        <v>388</v>
      </c>
      <c r="E119" t="s">
        <v>17</v>
      </c>
      <c r="F119" t="s">
        <v>18</v>
      </c>
      <c r="G119" t="s">
        <v>19</v>
      </c>
      <c r="H119" s="5">
        <v>0</v>
      </c>
      <c r="I119" s="5">
        <v>1.6753499999999999</v>
      </c>
      <c r="J119" s="5" t="s">
        <v>20</v>
      </c>
      <c r="K119" s="5" t="s">
        <v>21</v>
      </c>
      <c r="L119" s="7">
        <v>5.0000000000000002E-5</v>
      </c>
      <c r="M119" s="5">
        <v>4.5464299999999997E-3</v>
      </c>
      <c r="N119" s="5" t="s">
        <v>22</v>
      </c>
      <c r="O119" s="5" t="s">
        <v>21</v>
      </c>
    </row>
    <row r="120" spans="1:15" x14ac:dyDescent="0.2">
      <c r="A120" t="s">
        <v>398</v>
      </c>
      <c r="B120" t="s">
        <v>399</v>
      </c>
      <c r="C120" t="s">
        <v>486</v>
      </c>
      <c r="D120" t="s">
        <v>400</v>
      </c>
      <c r="E120" t="s">
        <v>17</v>
      </c>
      <c r="F120" t="s">
        <v>18</v>
      </c>
      <c r="G120" t="s">
        <v>19</v>
      </c>
      <c r="H120" s="5">
        <v>152.57</v>
      </c>
      <c r="I120" s="5">
        <v>57.2014</v>
      </c>
      <c r="J120" s="5">
        <v>-1.4153500000000001</v>
      </c>
      <c r="K120" s="5">
        <v>-1.8195600000000001</v>
      </c>
      <c r="L120" s="7">
        <v>5.0000000000000002E-5</v>
      </c>
      <c r="M120" s="5">
        <v>4.5464299999999997E-3</v>
      </c>
      <c r="N120" s="5" t="s">
        <v>22</v>
      </c>
      <c r="O120" s="5" t="s">
        <v>21</v>
      </c>
    </row>
    <row r="121" spans="1:15" x14ac:dyDescent="0.2">
      <c r="A121" t="s">
        <v>389</v>
      </c>
      <c r="B121" t="s">
        <v>390</v>
      </c>
      <c r="C121" t="s">
        <v>505</v>
      </c>
      <c r="D121" t="s">
        <v>391</v>
      </c>
      <c r="E121" t="s">
        <v>17</v>
      </c>
      <c r="F121" t="s">
        <v>18</v>
      </c>
      <c r="G121" t="s">
        <v>19</v>
      </c>
      <c r="H121" s="5">
        <v>96.593500000000006</v>
      </c>
      <c r="I121" s="5">
        <v>41.975099999999998</v>
      </c>
      <c r="J121" s="5">
        <v>-1.2023900000000001</v>
      </c>
      <c r="K121" s="5">
        <v>-1.52298</v>
      </c>
      <c r="L121" s="7">
        <v>5.0000000000000002E-5</v>
      </c>
      <c r="M121" s="5">
        <v>4.5464299999999997E-3</v>
      </c>
      <c r="N121" s="5" t="s">
        <v>22</v>
      </c>
      <c r="O121" s="5" t="s">
        <v>21</v>
      </c>
    </row>
    <row r="122" spans="1:15" x14ac:dyDescent="0.2">
      <c r="A122" t="s">
        <v>401</v>
      </c>
      <c r="B122" t="s">
        <v>402</v>
      </c>
      <c r="C122" t="s">
        <v>511</v>
      </c>
      <c r="D122" t="s">
        <v>403</v>
      </c>
      <c r="E122" t="s">
        <v>17</v>
      </c>
      <c r="F122" t="s">
        <v>18</v>
      </c>
      <c r="G122" t="s">
        <v>19</v>
      </c>
      <c r="H122" s="5">
        <v>130.536</v>
      </c>
      <c r="I122" s="5">
        <v>263.53500000000003</v>
      </c>
      <c r="J122" s="5">
        <v>1.01355</v>
      </c>
      <c r="K122" s="5">
        <v>1.23194</v>
      </c>
      <c r="L122" s="7">
        <v>1E-4</v>
      </c>
      <c r="M122" s="5">
        <v>8.48667E-3</v>
      </c>
      <c r="N122" s="5" t="s">
        <v>22</v>
      </c>
      <c r="O122" s="5" t="s">
        <v>21</v>
      </c>
    </row>
    <row r="123" spans="1:15" x14ac:dyDescent="0.2">
      <c r="A123" t="s">
        <v>392</v>
      </c>
      <c r="B123" t="s">
        <v>393</v>
      </c>
      <c r="C123" t="s">
        <v>485</v>
      </c>
      <c r="D123" t="s">
        <v>394</v>
      </c>
      <c r="E123" t="s">
        <v>17</v>
      </c>
      <c r="F123" t="s">
        <v>18</v>
      </c>
      <c r="G123" t="s">
        <v>19</v>
      </c>
      <c r="H123" s="5">
        <v>56.269500000000001</v>
      </c>
      <c r="I123" s="5">
        <v>16.9239</v>
      </c>
      <c r="J123" s="5">
        <v>-1.73329</v>
      </c>
      <c r="K123" s="5">
        <v>-1.7743</v>
      </c>
      <c r="L123" s="7">
        <v>5.0000000000000002E-5</v>
      </c>
      <c r="M123" s="5">
        <v>4.5464299999999997E-3</v>
      </c>
      <c r="N123" s="5" t="s">
        <v>22</v>
      </c>
      <c r="O123" s="5" t="s">
        <v>21</v>
      </c>
    </row>
    <row r="124" spans="1:15" x14ac:dyDescent="0.2">
      <c r="A124" t="s">
        <v>371</v>
      </c>
      <c r="B124" t="s">
        <v>372</v>
      </c>
      <c r="C124" t="s">
        <v>534</v>
      </c>
      <c r="D124" t="s">
        <v>373</v>
      </c>
      <c r="E124" t="s">
        <v>17</v>
      </c>
      <c r="F124" t="s">
        <v>18</v>
      </c>
      <c r="G124" t="s">
        <v>19</v>
      </c>
      <c r="H124" s="5">
        <v>441.86200000000002</v>
      </c>
      <c r="I124" s="5">
        <v>1137.1099999999999</v>
      </c>
      <c r="J124" s="5">
        <v>1.36371</v>
      </c>
      <c r="K124" s="5">
        <v>1.7160899999999999</v>
      </c>
      <c r="L124" s="7">
        <v>5.0000000000000002E-5</v>
      </c>
      <c r="M124" s="5">
        <v>4.5464299999999997E-3</v>
      </c>
      <c r="N124" s="5" t="s">
        <v>22</v>
      </c>
      <c r="O124" s="5" t="s">
        <v>21</v>
      </c>
    </row>
    <row r="125" spans="1:15" x14ac:dyDescent="0.2">
      <c r="A125" t="s">
        <v>374</v>
      </c>
      <c r="B125" t="s">
        <v>375</v>
      </c>
      <c r="C125" t="s">
        <v>498</v>
      </c>
      <c r="D125" t="s">
        <v>376</v>
      </c>
      <c r="E125" t="s">
        <v>17</v>
      </c>
      <c r="F125" t="s">
        <v>18</v>
      </c>
      <c r="G125" t="s">
        <v>19</v>
      </c>
      <c r="H125" s="5">
        <v>1.3834500000000001</v>
      </c>
      <c r="I125" s="5">
        <v>0</v>
      </c>
      <c r="J125" s="5" t="e">
        <f>-Inf</f>
        <v>#NAME?</v>
      </c>
      <c r="K125" s="5" t="s">
        <v>21</v>
      </c>
      <c r="L125" s="7">
        <v>5.0000000000000002E-5</v>
      </c>
      <c r="M125" s="5">
        <v>4.5464299999999997E-3</v>
      </c>
      <c r="N125" s="5" t="s">
        <v>22</v>
      </c>
      <c r="O125" s="5" t="s">
        <v>21</v>
      </c>
    </row>
    <row r="126" spans="1:15" x14ac:dyDescent="0.2">
      <c r="A126" t="s">
        <v>377</v>
      </c>
      <c r="B126" t="s">
        <v>378</v>
      </c>
      <c r="C126" t="s">
        <v>500</v>
      </c>
      <c r="D126" t="s">
        <v>379</v>
      </c>
      <c r="E126" t="s">
        <v>17</v>
      </c>
      <c r="F126" t="s">
        <v>18</v>
      </c>
      <c r="G126" t="s">
        <v>19</v>
      </c>
      <c r="H126" s="5">
        <v>0.76307999999999998</v>
      </c>
      <c r="I126" s="5">
        <v>3.57511</v>
      </c>
      <c r="J126" s="5">
        <v>2.2280799999999998</v>
      </c>
      <c r="K126" s="5">
        <v>0.62509999999999999</v>
      </c>
      <c r="L126" s="5">
        <v>1.4999999999999999E-4</v>
      </c>
      <c r="M126" s="5">
        <v>1.22208E-2</v>
      </c>
      <c r="N126" s="5" t="s">
        <v>22</v>
      </c>
      <c r="O126" s="5" t="s">
        <v>21</v>
      </c>
    </row>
    <row r="127" spans="1:15" x14ac:dyDescent="0.2">
      <c r="A127" t="s">
        <v>380</v>
      </c>
      <c r="B127" t="s">
        <v>381</v>
      </c>
      <c r="C127" t="s">
        <v>483</v>
      </c>
      <c r="D127" t="s">
        <v>382</v>
      </c>
      <c r="E127" t="s">
        <v>17</v>
      </c>
      <c r="F127" t="s">
        <v>18</v>
      </c>
      <c r="G127" t="s">
        <v>19</v>
      </c>
      <c r="H127" s="5">
        <v>1.9132899999999999</v>
      </c>
      <c r="I127" s="5">
        <v>0</v>
      </c>
      <c r="J127" s="5" t="e">
        <f>-Inf</f>
        <v>#NAME?</v>
      </c>
      <c r="K127" s="5" t="s">
        <v>21</v>
      </c>
      <c r="L127" s="7">
        <v>5.0000000000000002E-5</v>
      </c>
      <c r="M127" s="5">
        <v>4.5464299999999997E-3</v>
      </c>
      <c r="N127" s="5" t="s">
        <v>22</v>
      </c>
      <c r="O127" s="5" t="s">
        <v>21</v>
      </c>
    </row>
    <row r="128" spans="1:15" x14ac:dyDescent="0.2">
      <c r="A128" t="s">
        <v>383</v>
      </c>
      <c r="B128" t="s">
        <v>384</v>
      </c>
      <c r="C128" t="s">
        <v>484</v>
      </c>
      <c r="D128" t="s">
        <v>385</v>
      </c>
      <c r="E128" t="s">
        <v>17</v>
      </c>
      <c r="F128" t="s">
        <v>18</v>
      </c>
      <c r="G128" t="s">
        <v>19</v>
      </c>
      <c r="H128" s="5">
        <v>3.4111799999999999</v>
      </c>
      <c r="I128" s="5">
        <v>0</v>
      </c>
      <c r="J128" s="5" t="e">
        <f>-Inf</f>
        <v>#NAME?</v>
      </c>
      <c r="K128" s="5" t="s">
        <v>21</v>
      </c>
      <c r="L128" s="5">
        <v>1.4999999999999999E-4</v>
      </c>
      <c r="M128" s="5">
        <v>1.22208E-2</v>
      </c>
      <c r="N128" s="5" t="s">
        <v>22</v>
      </c>
      <c r="O128" s="5" t="s">
        <v>21</v>
      </c>
    </row>
    <row r="129" spans="1:15" x14ac:dyDescent="0.2">
      <c r="A129" t="s">
        <v>395</v>
      </c>
      <c r="B129" t="s">
        <v>396</v>
      </c>
      <c r="C129" t="s">
        <v>537</v>
      </c>
      <c r="D129" t="s">
        <v>397</v>
      </c>
      <c r="E129" t="s">
        <v>17</v>
      </c>
      <c r="F129" t="s">
        <v>18</v>
      </c>
      <c r="G129" t="s">
        <v>19</v>
      </c>
      <c r="H129" s="5">
        <v>8.8903800000000004</v>
      </c>
      <c r="I129" s="5">
        <v>64.657300000000006</v>
      </c>
      <c r="J129" s="5">
        <v>2.8624999999999998</v>
      </c>
      <c r="K129" s="5">
        <v>2.0523199999999999</v>
      </c>
      <c r="L129" s="5">
        <v>6.4999999999999997E-4</v>
      </c>
      <c r="M129" s="5">
        <v>4.1115499999999999E-2</v>
      </c>
      <c r="N129" s="5" t="s">
        <v>22</v>
      </c>
      <c r="O129" s="5" t="s">
        <v>21</v>
      </c>
    </row>
    <row r="130" spans="1:15" x14ac:dyDescent="0.2">
      <c r="A130" t="s">
        <v>413</v>
      </c>
      <c r="B130" t="s">
        <v>414</v>
      </c>
      <c r="C130" t="s">
        <v>479</v>
      </c>
      <c r="D130" t="s">
        <v>415</v>
      </c>
      <c r="E130" t="s">
        <v>17</v>
      </c>
      <c r="F130" t="s">
        <v>18</v>
      </c>
      <c r="G130" t="s">
        <v>19</v>
      </c>
      <c r="H130" s="5">
        <v>60.957000000000001</v>
      </c>
      <c r="I130" s="5">
        <v>29.9434</v>
      </c>
      <c r="J130" s="5">
        <v>-1.02556</v>
      </c>
      <c r="K130" s="5">
        <v>-1.2799</v>
      </c>
      <c r="L130" s="7">
        <v>2.9999999999999997E-4</v>
      </c>
      <c r="M130" s="5">
        <v>2.19799E-2</v>
      </c>
      <c r="N130" s="5" t="s">
        <v>22</v>
      </c>
      <c r="O130" s="5" t="s">
        <v>21</v>
      </c>
    </row>
    <row r="131" spans="1:15" x14ac:dyDescent="0.2">
      <c r="A131" t="s">
        <v>416</v>
      </c>
      <c r="B131" t="s">
        <v>417</v>
      </c>
      <c r="C131" t="s">
        <v>544</v>
      </c>
      <c r="D131" t="s">
        <v>418</v>
      </c>
      <c r="E131" t="s">
        <v>17</v>
      </c>
      <c r="F131" t="s">
        <v>18</v>
      </c>
      <c r="G131" t="s">
        <v>19</v>
      </c>
      <c r="H131" s="5">
        <v>2.4819800000000001</v>
      </c>
      <c r="I131" s="5">
        <v>0</v>
      </c>
      <c r="J131" s="5" t="e">
        <f>-Inf</f>
        <v>#NAME?</v>
      </c>
      <c r="K131" s="5" t="s">
        <v>21</v>
      </c>
      <c r="L131" s="7">
        <v>5.0000000000000002E-5</v>
      </c>
      <c r="M131" s="5">
        <v>4.5464299999999997E-3</v>
      </c>
      <c r="N131" s="5" t="s">
        <v>22</v>
      </c>
      <c r="O131" s="5" t="s">
        <v>21</v>
      </c>
    </row>
    <row r="132" spans="1:15" x14ac:dyDescent="0.2">
      <c r="A132" t="s">
        <v>419</v>
      </c>
      <c r="B132" t="s">
        <v>420</v>
      </c>
      <c r="C132" t="s">
        <v>530</v>
      </c>
      <c r="D132" t="s">
        <v>421</v>
      </c>
      <c r="E132" t="s">
        <v>17</v>
      </c>
      <c r="F132" t="s">
        <v>18</v>
      </c>
      <c r="G132" t="s">
        <v>19</v>
      </c>
      <c r="H132" s="5">
        <v>2.3452500000000001</v>
      </c>
      <c r="I132" s="5">
        <v>0</v>
      </c>
      <c r="J132" s="5" t="e">
        <f>-Inf</f>
        <v>#NAME?</v>
      </c>
      <c r="K132" s="5" t="s">
        <v>21</v>
      </c>
      <c r="L132" s="7">
        <v>5.0000000000000002E-5</v>
      </c>
      <c r="M132" s="5">
        <v>4.5464299999999997E-3</v>
      </c>
      <c r="N132" s="5" t="s">
        <v>22</v>
      </c>
      <c r="O132" s="5" t="s">
        <v>21</v>
      </c>
    </row>
    <row r="133" spans="1:15" x14ac:dyDescent="0.2">
      <c r="A133" t="s">
        <v>407</v>
      </c>
      <c r="B133" t="s">
        <v>408</v>
      </c>
      <c r="C133" t="s">
        <v>492</v>
      </c>
      <c r="D133" t="s">
        <v>409</v>
      </c>
      <c r="E133" t="s">
        <v>17</v>
      </c>
      <c r="F133" t="s">
        <v>18</v>
      </c>
      <c r="G133" t="s">
        <v>19</v>
      </c>
      <c r="H133" s="5">
        <v>57.308700000000002</v>
      </c>
      <c r="I133" s="5">
        <v>24.1999</v>
      </c>
      <c r="J133" s="5">
        <v>-1.2437499999999999</v>
      </c>
      <c r="K133" s="5">
        <v>-1.2386900000000001</v>
      </c>
      <c r="L133" s="7">
        <v>4.0000000000000002E-4</v>
      </c>
      <c r="M133" s="5">
        <v>2.7157299999999999E-2</v>
      </c>
      <c r="N133" s="5" t="s">
        <v>22</v>
      </c>
      <c r="O133" s="5" t="s">
        <v>21</v>
      </c>
    </row>
    <row r="134" spans="1:15" x14ac:dyDescent="0.2">
      <c r="A134" t="s">
        <v>410</v>
      </c>
      <c r="B134" t="s">
        <v>411</v>
      </c>
      <c r="C134" t="s">
        <v>539</v>
      </c>
      <c r="D134" t="s">
        <v>412</v>
      </c>
      <c r="E134" t="s">
        <v>17</v>
      </c>
      <c r="F134" t="s">
        <v>18</v>
      </c>
      <c r="G134" t="s">
        <v>19</v>
      </c>
      <c r="H134" s="5">
        <v>0</v>
      </c>
      <c r="I134" s="5">
        <v>1.5293399999999999</v>
      </c>
      <c r="J134" s="5" t="s">
        <v>20</v>
      </c>
      <c r="K134" s="5" t="s">
        <v>21</v>
      </c>
      <c r="L134" s="7">
        <v>5.0000000000000002E-5</v>
      </c>
      <c r="M134" s="5">
        <v>4.5464299999999997E-3</v>
      </c>
      <c r="N134" s="5" t="s">
        <v>22</v>
      </c>
      <c r="O134" s="5" t="s">
        <v>21</v>
      </c>
    </row>
    <row r="135" spans="1:15" x14ac:dyDescent="0.2">
      <c r="A135" t="s">
        <v>404</v>
      </c>
      <c r="B135" t="s">
        <v>405</v>
      </c>
      <c r="C135" t="s">
        <v>504</v>
      </c>
      <c r="D135" t="s">
        <v>406</v>
      </c>
      <c r="E135" t="s">
        <v>17</v>
      </c>
      <c r="F135" t="s">
        <v>18</v>
      </c>
      <c r="G135" t="s">
        <v>19</v>
      </c>
      <c r="H135" s="5">
        <v>10.853400000000001</v>
      </c>
      <c r="I135" s="5">
        <v>1.75206</v>
      </c>
      <c r="J135" s="5">
        <v>-2.6310199999999999</v>
      </c>
      <c r="K135" s="5">
        <v>-1.1019399999999999</v>
      </c>
      <c r="L135" s="5">
        <v>3.5E-4</v>
      </c>
      <c r="M135" s="5">
        <v>2.4582099999999999E-2</v>
      </c>
      <c r="N135" s="5" t="s">
        <v>22</v>
      </c>
      <c r="O135" s="5" t="s">
        <v>21</v>
      </c>
    </row>
    <row r="136" spans="1:15" x14ac:dyDescent="0.2">
      <c r="A136" t="s">
        <v>422</v>
      </c>
      <c r="B136" t="s">
        <v>423</v>
      </c>
      <c r="C136" t="s">
        <v>557</v>
      </c>
      <c r="D136" t="s">
        <v>424</v>
      </c>
      <c r="E136" t="s">
        <v>17</v>
      </c>
      <c r="F136" t="s">
        <v>18</v>
      </c>
      <c r="G136" t="s">
        <v>19</v>
      </c>
      <c r="H136" s="5">
        <v>0.37928299999999998</v>
      </c>
      <c r="I136" s="5">
        <v>12.3163</v>
      </c>
      <c r="J136" s="5">
        <v>5.0211499999999996</v>
      </c>
      <c r="K136" s="5">
        <v>0.86310100000000001</v>
      </c>
      <c r="L136" s="7">
        <v>5.0000000000000002E-5</v>
      </c>
      <c r="M136" s="5">
        <v>4.5464299999999997E-3</v>
      </c>
      <c r="N136" s="5" t="s">
        <v>22</v>
      </c>
      <c r="O136" s="5" t="s">
        <v>21</v>
      </c>
    </row>
  </sheetData>
  <autoFilter ref="A1:O136">
    <sortState ref="A2:O136">
      <sortCondition ref="D1:D136"/>
    </sortState>
  </autoFilter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E150"/>
  <sheetViews>
    <sheetView workbookViewId="0">
      <selection activeCell="B2" sqref="B2"/>
    </sheetView>
  </sheetViews>
  <sheetFormatPr baseColWidth="10" defaultRowHeight="15" x14ac:dyDescent="0.2"/>
  <sheetData>
    <row r="1" spans="1:31" x14ac:dyDescent="0.2">
      <c r="A1" s="1" t="s">
        <v>1032</v>
      </c>
    </row>
    <row r="3" spans="1:31" x14ac:dyDescent="0.2">
      <c r="A3" s="8" t="s">
        <v>667</v>
      </c>
      <c r="B3" s="8" t="s">
        <v>668</v>
      </c>
      <c r="C3" s="8" t="s">
        <v>669</v>
      </c>
      <c r="D3" s="8" t="s">
        <v>670</v>
      </c>
      <c r="E3" s="8" t="s">
        <v>671</v>
      </c>
      <c r="F3" s="8" t="s">
        <v>672</v>
      </c>
      <c r="G3" s="8" t="s">
        <v>673</v>
      </c>
      <c r="H3" s="8" t="s">
        <v>674</v>
      </c>
      <c r="I3" s="8" t="s">
        <v>675</v>
      </c>
      <c r="J3" s="8" t="s">
        <v>676</v>
      </c>
      <c r="K3" s="8" t="s">
        <v>677</v>
      </c>
      <c r="L3" s="8" t="s">
        <v>678</v>
      </c>
      <c r="M3" s="8" t="s">
        <v>679</v>
      </c>
      <c r="N3" s="8" t="s">
        <v>680</v>
      </c>
      <c r="O3" s="8" t="s">
        <v>681</v>
      </c>
      <c r="P3" s="8" t="s">
        <v>682</v>
      </c>
      <c r="Q3" s="8" t="s">
        <v>683</v>
      </c>
      <c r="R3" s="8" t="s">
        <v>684</v>
      </c>
      <c r="S3" s="8" t="s">
        <v>685</v>
      </c>
      <c r="T3" s="8" t="s">
        <v>686</v>
      </c>
      <c r="U3" s="8" t="s">
        <v>687</v>
      </c>
      <c r="V3" s="8" t="s">
        <v>688</v>
      </c>
      <c r="W3" s="8" t="s">
        <v>689</v>
      </c>
      <c r="X3" s="8" t="s">
        <v>690</v>
      </c>
      <c r="Y3" s="8" t="s">
        <v>691</v>
      </c>
      <c r="Z3" s="8" t="s">
        <v>692</v>
      </c>
      <c r="AA3" s="8" t="s">
        <v>693</v>
      </c>
      <c r="AB3" s="8" t="s">
        <v>694</v>
      </c>
      <c r="AC3" s="8" t="s">
        <v>695</v>
      </c>
      <c r="AD3" s="8" t="s">
        <v>696</v>
      </c>
      <c r="AE3" s="8" t="s">
        <v>697</v>
      </c>
    </row>
    <row r="4" spans="1:31" x14ac:dyDescent="0.2">
      <c r="A4" t="s">
        <v>144</v>
      </c>
      <c r="G4" t="s">
        <v>698</v>
      </c>
      <c r="H4" t="s">
        <v>698</v>
      </c>
      <c r="I4" t="s">
        <v>698</v>
      </c>
      <c r="J4" t="s">
        <v>698</v>
      </c>
      <c r="K4" t="s">
        <v>698</v>
      </c>
      <c r="L4" t="s">
        <v>698</v>
      </c>
      <c r="M4" t="s">
        <v>698</v>
      </c>
      <c r="N4" t="s">
        <v>698</v>
      </c>
      <c r="O4" t="s">
        <v>698</v>
      </c>
      <c r="P4" t="s">
        <v>699</v>
      </c>
      <c r="Q4" t="s">
        <v>699</v>
      </c>
      <c r="R4" t="s">
        <v>699</v>
      </c>
      <c r="S4" t="s">
        <v>699</v>
      </c>
      <c r="T4" t="s">
        <v>699</v>
      </c>
      <c r="U4" t="s">
        <v>699</v>
      </c>
      <c r="V4" t="s">
        <v>699</v>
      </c>
      <c r="W4" t="s">
        <v>699</v>
      </c>
      <c r="X4" t="s">
        <v>699</v>
      </c>
      <c r="Y4" t="s">
        <v>699</v>
      </c>
      <c r="Z4" t="s">
        <v>699</v>
      </c>
      <c r="AA4" t="s">
        <v>699</v>
      </c>
      <c r="AB4" t="s">
        <v>699</v>
      </c>
      <c r="AC4" t="s">
        <v>699</v>
      </c>
      <c r="AD4" t="s">
        <v>699</v>
      </c>
      <c r="AE4" t="s">
        <v>699</v>
      </c>
    </row>
    <row r="5" spans="1:31" x14ac:dyDescent="0.2">
      <c r="A5" t="s">
        <v>186</v>
      </c>
      <c r="B5" t="s">
        <v>700</v>
      </c>
      <c r="C5" t="s">
        <v>701</v>
      </c>
      <c r="D5" t="s">
        <v>702</v>
      </c>
      <c r="E5" t="s">
        <v>700</v>
      </c>
      <c r="F5" t="s">
        <v>702</v>
      </c>
      <c r="G5" t="s">
        <v>457</v>
      </c>
      <c r="H5" t="s">
        <v>703</v>
      </c>
      <c r="I5" t="s">
        <v>704</v>
      </c>
      <c r="P5" t="s">
        <v>705</v>
      </c>
      <c r="Q5" t="s">
        <v>705</v>
      </c>
      <c r="R5" t="s">
        <v>705</v>
      </c>
      <c r="S5" t="s">
        <v>705</v>
      </c>
      <c r="T5" t="s">
        <v>705</v>
      </c>
      <c r="U5" t="s">
        <v>705</v>
      </c>
      <c r="V5" t="s">
        <v>705</v>
      </c>
      <c r="W5" t="s">
        <v>705</v>
      </c>
      <c r="X5" t="s">
        <v>705</v>
      </c>
      <c r="Y5" t="s">
        <v>705</v>
      </c>
      <c r="Z5" t="s">
        <v>705</v>
      </c>
      <c r="AA5" t="s">
        <v>705</v>
      </c>
      <c r="AB5" t="s">
        <v>705</v>
      </c>
      <c r="AC5" t="s">
        <v>705</v>
      </c>
      <c r="AD5" t="s">
        <v>705</v>
      </c>
      <c r="AE5" t="s">
        <v>705</v>
      </c>
    </row>
    <row r="6" spans="1:31" x14ac:dyDescent="0.2">
      <c r="A6" t="s">
        <v>171</v>
      </c>
      <c r="G6" t="s">
        <v>698</v>
      </c>
      <c r="H6" t="s">
        <v>698</v>
      </c>
      <c r="I6" t="s">
        <v>698</v>
      </c>
      <c r="J6" t="s">
        <v>698</v>
      </c>
      <c r="K6" t="s">
        <v>698</v>
      </c>
      <c r="L6" t="s">
        <v>698</v>
      </c>
      <c r="M6" t="s">
        <v>698</v>
      </c>
      <c r="N6" t="s">
        <v>698</v>
      </c>
      <c r="O6" t="s">
        <v>698</v>
      </c>
      <c r="P6" t="s">
        <v>699</v>
      </c>
      <c r="Q6" t="s">
        <v>699</v>
      </c>
      <c r="R6" t="s">
        <v>699</v>
      </c>
      <c r="S6" t="s">
        <v>699</v>
      </c>
      <c r="T6" t="s">
        <v>699</v>
      </c>
      <c r="U6" t="s">
        <v>699</v>
      </c>
      <c r="V6" t="s">
        <v>699</v>
      </c>
      <c r="W6" t="s">
        <v>699</v>
      </c>
      <c r="X6" t="s">
        <v>699</v>
      </c>
      <c r="Y6" t="s">
        <v>699</v>
      </c>
      <c r="Z6" t="s">
        <v>699</v>
      </c>
      <c r="AA6" t="s">
        <v>699</v>
      </c>
      <c r="AB6" t="s">
        <v>699</v>
      </c>
      <c r="AC6" t="s">
        <v>699</v>
      </c>
      <c r="AD6" t="s">
        <v>699</v>
      </c>
      <c r="AE6" t="s">
        <v>699</v>
      </c>
    </row>
    <row r="7" spans="1:31" x14ac:dyDescent="0.2">
      <c r="A7" t="s">
        <v>249</v>
      </c>
      <c r="G7" t="s">
        <v>698</v>
      </c>
      <c r="H7" t="s">
        <v>698</v>
      </c>
      <c r="I7" t="s">
        <v>698</v>
      </c>
      <c r="J7" t="s">
        <v>698</v>
      </c>
      <c r="K7" t="s">
        <v>698</v>
      </c>
      <c r="L7" t="s">
        <v>698</v>
      </c>
      <c r="M7" t="s">
        <v>698</v>
      </c>
      <c r="N7" t="s">
        <v>698</v>
      </c>
      <c r="O7" t="s">
        <v>698</v>
      </c>
      <c r="P7" t="s">
        <v>699</v>
      </c>
      <c r="Q7" t="s">
        <v>699</v>
      </c>
      <c r="R7" t="s">
        <v>699</v>
      </c>
      <c r="S7" t="s">
        <v>699</v>
      </c>
      <c r="T7" t="s">
        <v>699</v>
      </c>
      <c r="U7" t="s">
        <v>699</v>
      </c>
      <c r="V7" t="s">
        <v>699</v>
      </c>
      <c r="W7" t="s">
        <v>699</v>
      </c>
      <c r="X7" t="s">
        <v>699</v>
      </c>
      <c r="Y7" t="s">
        <v>699</v>
      </c>
      <c r="Z7" t="s">
        <v>699</v>
      </c>
      <c r="AA7" t="s">
        <v>699</v>
      </c>
      <c r="AB7" t="s">
        <v>699</v>
      </c>
      <c r="AC7" t="s">
        <v>699</v>
      </c>
      <c r="AD7" t="s">
        <v>699</v>
      </c>
      <c r="AE7" t="s">
        <v>699</v>
      </c>
    </row>
    <row r="8" spans="1:31" x14ac:dyDescent="0.2">
      <c r="A8" t="s">
        <v>363</v>
      </c>
      <c r="G8" t="s">
        <v>698</v>
      </c>
      <c r="H8" t="s">
        <v>698</v>
      </c>
      <c r="I8" t="s">
        <v>698</v>
      </c>
      <c r="J8" t="s">
        <v>698</v>
      </c>
      <c r="K8" t="s">
        <v>698</v>
      </c>
      <c r="L8" t="s">
        <v>698</v>
      </c>
      <c r="M8" t="s">
        <v>698</v>
      </c>
      <c r="N8" t="s">
        <v>698</v>
      </c>
      <c r="O8" t="s">
        <v>698</v>
      </c>
      <c r="P8" t="s">
        <v>699</v>
      </c>
      <c r="Q8" t="s">
        <v>699</v>
      </c>
      <c r="R8" t="s">
        <v>699</v>
      </c>
      <c r="S8" t="s">
        <v>699</v>
      </c>
      <c r="T8" t="s">
        <v>699</v>
      </c>
      <c r="U8" t="s">
        <v>699</v>
      </c>
      <c r="V8" t="s">
        <v>699</v>
      </c>
      <c r="W8" t="s">
        <v>699</v>
      </c>
      <c r="X8" t="s">
        <v>699</v>
      </c>
      <c r="Y8" t="s">
        <v>699</v>
      </c>
      <c r="Z8" t="s">
        <v>699</v>
      </c>
      <c r="AA8" t="s">
        <v>699</v>
      </c>
      <c r="AB8" t="s">
        <v>699</v>
      </c>
      <c r="AC8" t="s">
        <v>699</v>
      </c>
      <c r="AD8" t="s">
        <v>699</v>
      </c>
      <c r="AE8" t="s">
        <v>699</v>
      </c>
    </row>
    <row r="9" spans="1:31" x14ac:dyDescent="0.2">
      <c r="A9" t="s">
        <v>360</v>
      </c>
      <c r="B9" t="s">
        <v>706</v>
      </c>
      <c r="C9" t="s">
        <v>701</v>
      </c>
      <c r="D9" t="s">
        <v>702</v>
      </c>
      <c r="E9" t="s">
        <v>706</v>
      </c>
      <c r="F9" t="s">
        <v>702</v>
      </c>
      <c r="G9" t="s">
        <v>480</v>
      </c>
      <c r="H9" t="s">
        <v>707</v>
      </c>
      <c r="I9" t="s">
        <v>708</v>
      </c>
      <c r="P9" t="s">
        <v>705</v>
      </c>
      <c r="Q9" t="s">
        <v>705</v>
      </c>
      <c r="R9" t="s">
        <v>705</v>
      </c>
      <c r="S9" t="s">
        <v>705</v>
      </c>
      <c r="T9" t="s">
        <v>705</v>
      </c>
      <c r="U9" t="s">
        <v>705</v>
      </c>
      <c r="V9" t="s">
        <v>705</v>
      </c>
      <c r="W9" t="s">
        <v>705</v>
      </c>
      <c r="X9" t="s">
        <v>705</v>
      </c>
      <c r="Y9" t="s">
        <v>705</v>
      </c>
      <c r="Z9" t="s">
        <v>705</v>
      </c>
      <c r="AA9" t="s">
        <v>705</v>
      </c>
      <c r="AB9" t="s">
        <v>705</v>
      </c>
      <c r="AC9" t="s">
        <v>705</v>
      </c>
      <c r="AD9" t="s">
        <v>709</v>
      </c>
      <c r="AE9" t="s">
        <v>705</v>
      </c>
    </row>
    <row r="10" spans="1:31" x14ac:dyDescent="0.2">
      <c r="A10" t="s">
        <v>189</v>
      </c>
      <c r="B10" t="s">
        <v>710</v>
      </c>
      <c r="C10" t="s">
        <v>701</v>
      </c>
      <c r="D10" t="s">
        <v>702</v>
      </c>
      <c r="E10" t="s">
        <v>710</v>
      </c>
      <c r="F10" t="s">
        <v>702</v>
      </c>
      <c r="G10" t="s">
        <v>459</v>
      </c>
      <c r="H10" t="s">
        <v>711</v>
      </c>
      <c r="I10" t="s">
        <v>712</v>
      </c>
      <c r="P10" t="s">
        <v>705</v>
      </c>
      <c r="Q10" t="s">
        <v>705</v>
      </c>
      <c r="R10" t="s">
        <v>705</v>
      </c>
      <c r="S10" t="s">
        <v>709</v>
      </c>
      <c r="T10" t="s">
        <v>705</v>
      </c>
      <c r="U10" t="s">
        <v>705</v>
      </c>
      <c r="V10" t="s">
        <v>705</v>
      </c>
      <c r="W10" t="s">
        <v>709</v>
      </c>
      <c r="X10" t="s">
        <v>709</v>
      </c>
      <c r="Y10" t="s">
        <v>705</v>
      </c>
      <c r="Z10" t="s">
        <v>705</v>
      </c>
      <c r="AA10" t="s">
        <v>705</v>
      </c>
      <c r="AB10" t="s">
        <v>705</v>
      </c>
      <c r="AC10" t="s">
        <v>705</v>
      </c>
      <c r="AD10" t="s">
        <v>709</v>
      </c>
      <c r="AE10" t="s">
        <v>705</v>
      </c>
    </row>
    <row r="11" spans="1:31" x14ac:dyDescent="0.2">
      <c r="A11" t="s">
        <v>324</v>
      </c>
      <c r="B11" t="s">
        <v>713</v>
      </c>
      <c r="C11" t="s">
        <v>701</v>
      </c>
      <c r="D11" t="s">
        <v>702</v>
      </c>
      <c r="E11" t="s">
        <v>713</v>
      </c>
      <c r="F11" t="s">
        <v>702</v>
      </c>
      <c r="G11" t="s">
        <v>431</v>
      </c>
      <c r="H11" t="s">
        <v>714</v>
      </c>
      <c r="I11" t="s">
        <v>715</v>
      </c>
      <c r="P11" t="s">
        <v>705</v>
      </c>
      <c r="Q11" t="s">
        <v>705</v>
      </c>
      <c r="R11" t="s">
        <v>705</v>
      </c>
      <c r="S11" t="s">
        <v>705</v>
      </c>
      <c r="T11" t="s">
        <v>709</v>
      </c>
      <c r="U11" t="s">
        <v>705</v>
      </c>
      <c r="V11" t="s">
        <v>705</v>
      </c>
      <c r="W11" t="s">
        <v>705</v>
      </c>
      <c r="X11" t="s">
        <v>705</v>
      </c>
      <c r="Y11" t="s">
        <v>709</v>
      </c>
      <c r="Z11" t="s">
        <v>705</v>
      </c>
      <c r="AA11" t="s">
        <v>709</v>
      </c>
      <c r="AB11" t="s">
        <v>705</v>
      </c>
      <c r="AC11" t="s">
        <v>705</v>
      </c>
      <c r="AD11" t="s">
        <v>705</v>
      </c>
      <c r="AE11" t="s">
        <v>705</v>
      </c>
    </row>
    <row r="12" spans="1:31" x14ac:dyDescent="0.2">
      <c r="A12" t="s">
        <v>39</v>
      </c>
      <c r="B12" t="s">
        <v>716</v>
      </c>
      <c r="C12" t="s">
        <v>701</v>
      </c>
      <c r="D12" t="s">
        <v>702</v>
      </c>
      <c r="E12" t="s">
        <v>716</v>
      </c>
      <c r="F12" t="s">
        <v>702</v>
      </c>
      <c r="G12" t="s">
        <v>468</v>
      </c>
      <c r="H12" t="s">
        <v>717</v>
      </c>
      <c r="I12" t="s">
        <v>718</v>
      </c>
      <c r="P12" t="s">
        <v>705</v>
      </c>
      <c r="Q12" t="s">
        <v>705</v>
      </c>
      <c r="R12" t="s">
        <v>705</v>
      </c>
      <c r="S12" t="s">
        <v>705</v>
      </c>
      <c r="T12" t="s">
        <v>709</v>
      </c>
      <c r="U12" t="s">
        <v>705</v>
      </c>
      <c r="V12" t="s">
        <v>705</v>
      </c>
      <c r="W12" t="s">
        <v>705</v>
      </c>
      <c r="X12" t="s">
        <v>705</v>
      </c>
      <c r="Y12" t="s">
        <v>705</v>
      </c>
      <c r="Z12" t="s">
        <v>705</v>
      </c>
      <c r="AA12" t="s">
        <v>705</v>
      </c>
      <c r="AB12" t="s">
        <v>705</v>
      </c>
      <c r="AC12" t="s">
        <v>705</v>
      </c>
      <c r="AD12" t="s">
        <v>705</v>
      </c>
      <c r="AE12" t="s">
        <v>705</v>
      </c>
    </row>
    <row r="13" spans="1:31" x14ac:dyDescent="0.2">
      <c r="A13" t="s">
        <v>162</v>
      </c>
      <c r="B13" t="s">
        <v>719</v>
      </c>
      <c r="C13" t="s">
        <v>701</v>
      </c>
      <c r="D13" t="s">
        <v>702</v>
      </c>
      <c r="E13" t="s">
        <v>719</v>
      </c>
      <c r="F13" t="s">
        <v>702</v>
      </c>
      <c r="G13" t="s">
        <v>455</v>
      </c>
      <c r="H13" t="s">
        <v>720</v>
      </c>
      <c r="I13" t="s">
        <v>721</v>
      </c>
      <c r="P13" t="s">
        <v>705</v>
      </c>
      <c r="Q13" t="s">
        <v>705</v>
      </c>
      <c r="R13" t="s">
        <v>705</v>
      </c>
      <c r="S13" t="s">
        <v>705</v>
      </c>
      <c r="T13" t="s">
        <v>705</v>
      </c>
      <c r="U13" t="s">
        <v>705</v>
      </c>
      <c r="V13" t="s">
        <v>705</v>
      </c>
      <c r="W13" t="s">
        <v>705</v>
      </c>
      <c r="X13" t="s">
        <v>705</v>
      </c>
      <c r="Y13" t="s">
        <v>705</v>
      </c>
      <c r="Z13" t="s">
        <v>705</v>
      </c>
      <c r="AA13" t="s">
        <v>705</v>
      </c>
      <c r="AB13" t="s">
        <v>705</v>
      </c>
      <c r="AC13" t="s">
        <v>705</v>
      </c>
      <c r="AD13" t="s">
        <v>705</v>
      </c>
      <c r="AE13" t="s">
        <v>705</v>
      </c>
    </row>
    <row r="14" spans="1:31" x14ac:dyDescent="0.2">
      <c r="A14" t="s">
        <v>63</v>
      </c>
      <c r="B14" t="s">
        <v>722</v>
      </c>
      <c r="C14" t="s">
        <v>701</v>
      </c>
      <c r="D14" t="s">
        <v>702</v>
      </c>
      <c r="E14" t="s">
        <v>722</v>
      </c>
      <c r="F14" t="s">
        <v>702</v>
      </c>
      <c r="G14" t="s">
        <v>445</v>
      </c>
      <c r="H14" t="s">
        <v>723</v>
      </c>
      <c r="I14" t="s">
        <v>724</v>
      </c>
      <c r="P14" t="s">
        <v>705</v>
      </c>
      <c r="Q14" t="s">
        <v>705</v>
      </c>
      <c r="R14" t="s">
        <v>705</v>
      </c>
      <c r="S14" t="s">
        <v>705</v>
      </c>
      <c r="T14" t="s">
        <v>705</v>
      </c>
      <c r="U14" t="s">
        <v>705</v>
      </c>
      <c r="V14" t="s">
        <v>709</v>
      </c>
      <c r="W14" t="s">
        <v>705</v>
      </c>
      <c r="X14" t="s">
        <v>705</v>
      </c>
      <c r="Y14" t="s">
        <v>705</v>
      </c>
      <c r="Z14" t="s">
        <v>705</v>
      </c>
      <c r="AA14" t="s">
        <v>705</v>
      </c>
      <c r="AB14" t="s">
        <v>705</v>
      </c>
      <c r="AC14" t="s">
        <v>705</v>
      </c>
      <c r="AD14" t="s">
        <v>709</v>
      </c>
      <c r="AE14" t="s">
        <v>705</v>
      </c>
    </row>
    <row r="15" spans="1:31" x14ac:dyDescent="0.2">
      <c r="A15" t="s">
        <v>366</v>
      </c>
      <c r="B15" t="s">
        <v>725</v>
      </c>
      <c r="C15" t="s">
        <v>701</v>
      </c>
      <c r="D15" t="s">
        <v>702</v>
      </c>
      <c r="E15" t="s">
        <v>725</v>
      </c>
      <c r="F15" t="s">
        <v>702</v>
      </c>
      <c r="G15" t="s">
        <v>481</v>
      </c>
      <c r="H15" t="s">
        <v>726</v>
      </c>
      <c r="I15" t="s">
        <v>727</v>
      </c>
      <c r="P15" t="s">
        <v>705</v>
      </c>
      <c r="Q15" t="s">
        <v>705</v>
      </c>
      <c r="R15" t="s">
        <v>705</v>
      </c>
      <c r="S15" t="s">
        <v>705</v>
      </c>
      <c r="T15" t="s">
        <v>705</v>
      </c>
      <c r="U15" t="s">
        <v>705</v>
      </c>
      <c r="V15" t="s">
        <v>705</v>
      </c>
      <c r="W15" t="s">
        <v>705</v>
      </c>
      <c r="X15" t="s">
        <v>705</v>
      </c>
      <c r="Y15" t="s">
        <v>705</v>
      </c>
      <c r="Z15" t="s">
        <v>705</v>
      </c>
      <c r="AA15" t="s">
        <v>709</v>
      </c>
      <c r="AB15" t="s">
        <v>709</v>
      </c>
      <c r="AC15" t="s">
        <v>705</v>
      </c>
      <c r="AD15" t="s">
        <v>705</v>
      </c>
      <c r="AE15" t="s">
        <v>705</v>
      </c>
    </row>
    <row r="16" spans="1:31" x14ac:dyDescent="0.2">
      <c r="A16" t="s">
        <v>90</v>
      </c>
      <c r="B16" t="s">
        <v>728</v>
      </c>
      <c r="C16" t="s">
        <v>701</v>
      </c>
      <c r="D16" t="s">
        <v>702</v>
      </c>
      <c r="E16" t="s">
        <v>728</v>
      </c>
      <c r="F16" t="s">
        <v>702</v>
      </c>
      <c r="G16" t="s">
        <v>491</v>
      </c>
      <c r="H16" t="s">
        <v>729</v>
      </c>
      <c r="I16" t="s">
        <v>730</v>
      </c>
      <c r="P16" t="s">
        <v>705</v>
      </c>
      <c r="Q16" t="s">
        <v>705</v>
      </c>
      <c r="R16" t="s">
        <v>705</v>
      </c>
      <c r="S16" t="s">
        <v>705</v>
      </c>
      <c r="T16" t="s">
        <v>705</v>
      </c>
      <c r="U16" t="s">
        <v>705</v>
      </c>
      <c r="V16" t="s">
        <v>705</v>
      </c>
      <c r="W16" t="s">
        <v>705</v>
      </c>
      <c r="X16" t="s">
        <v>705</v>
      </c>
      <c r="Y16" t="s">
        <v>705</v>
      </c>
      <c r="Z16" t="s">
        <v>705</v>
      </c>
      <c r="AA16" t="s">
        <v>705</v>
      </c>
      <c r="AB16" t="s">
        <v>705</v>
      </c>
      <c r="AC16" t="s">
        <v>705</v>
      </c>
      <c r="AD16" t="s">
        <v>705</v>
      </c>
      <c r="AE16" t="s">
        <v>705</v>
      </c>
    </row>
    <row r="17" spans="1:31" x14ac:dyDescent="0.2">
      <c r="A17" t="s">
        <v>30</v>
      </c>
      <c r="B17" t="s">
        <v>731</v>
      </c>
      <c r="C17" t="s">
        <v>701</v>
      </c>
      <c r="D17" t="s">
        <v>702</v>
      </c>
      <c r="E17" t="s">
        <v>731</v>
      </c>
      <c r="F17" t="s">
        <v>702</v>
      </c>
      <c r="G17" t="s">
        <v>488</v>
      </c>
      <c r="H17" t="s">
        <v>732</v>
      </c>
      <c r="I17" t="s">
        <v>733</v>
      </c>
      <c r="P17" t="s">
        <v>705</v>
      </c>
      <c r="Q17" t="s">
        <v>709</v>
      </c>
      <c r="R17" t="s">
        <v>705</v>
      </c>
      <c r="S17" t="s">
        <v>705</v>
      </c>
      <c r="T17" t="s">
        <v>705</v>
      </c>
      <c r="U17" t="s">
        <v>705</v>
      </c>
      <c r="V17" t="s">
        <v>705</v>
      </c>
      <c r="W17" t="s">
        <v>705</v>
      </c>
      <c r="X17" t="s">
        <v>705</v>
      </c>
      <c r="Y17" t="s">
        <v>705</v>
      </c>
      <c r="Z17" t="s">
        <v>705</v>
      </c>
      <c r="AA17" t="s">
        <v>705</v>
      </c>
      <c r="AB17" t="s">
        <v>705</v>
      </c>
      <c r="AC17" t="s">
        <v>705</v>
      </c>
      <c r="AD17" t="s">
        <v>705</v>
      </c>
      <c r="AE17" t="s">
        <v>705</v>
      </c>
    </row>
    <row r="18" spans="1:31" x14ac:dyDescent="0.2">
      <c r="A18" t="s">
        <v>258</v>
      </c>
      <c r="G18" t="s">
        <v>698</v>
      </c>
      <c r="H18" t="s">
        <v>698</v>
      </c>
      <c r="I18" t="s">
        <v>698</v>
      </c>
      <c r="J18" t="s">
        <v>698</v>
      </c>
      <c r="K18" t="s">
        <v>698</v>
      </c>
      <c r="L18" t="s">
        <v>698</v>
      </c>
      <c r="M18" t="s">
        <v>698</v>
      </c>
      <c r="N18" t="s">
        <v>698</v>
      </c>
      <c r="O18" t="s">
        <v>698</v>
      </c>
      <c r="P18" t="s">
        <v>699</v>
      </c>
      <c r="Q18" t="s">
        <v>699</v>
      </c>
      <c r="R18" t="s">
        <v>699</v>
      </c>
      <c r="S18" t="s">
        <v>699</v>
      </c>
      <c r="T18" t="s">
        <v>699</v>
      </c>
      <c r="U18" t="s">
        <v>699</v>
      </c>
      <c r="V18" t="s">
        <v>699</v>
      </c>
      <c r="W18" t="s">
        <v>699</v>
      </c>
      <c r="X18" t="s">
        <v>699</v>
      </c>
      <c r="Y18" t="s">
        <v>699</v>
      </c>
      <c r="Z18" t="s">
        <v>699</v>
      </c>
      <c r="AA18" t="s">
        <v>699</v>
      </c>
      <c r="AB18" t="s">
        <v>699</v>
      </c>
      <c r="AC18" t="s">
        <v>699</v>
      </c>
      <c r="AD18" t="s">
        <v>699</v>
      </c>
      <c r="AE18" t="s">
        <v>699</v>
      </c>
    </row>
    <row r="19" spans="1:31" x14ac:dyDescent="0.2">
      <c r="A19" t="s">
        <v>81</v>
      </c>
      <c r="B19" t="s">
        <v>734</v>
      </c>
      <c r="C19" t="s">
        <v>701</v>
      </c>
      <c r="D19" t="s">
        <v>702</v>
      </c>
      <c r="E19" t="s">
        <v>734</v>
      </c>
      <c r="F19" t="s">
        <v>702</v>
      </c>
      <c r="G19" t="s">
        <v>507</v>
      </c>
      <c r="H19" t="s">
        <v>735</v>
      </c>
      <c r="I19" t="s">
        <v>704</v>
      </c>
      <c r="P19" t="s">
        <v>705</v>
      </c>
      <c r="Q19" t="s">
        <v>705</v>
      </c>
      <c r="R19" t="s">
        <v>705</v>
      </c>
      <c r="S19" t="s">
        <v>705</v>
      </c>
      <c r="T19" t="s">
        <v>705</v>
      </c>
      <c r="U19" t="s">
        <v>705</v>
      </c>
      <c r="V19" t="s">
        <v>705</v>
      </c>
      <c r="W19" t="s">
        <v>705</v>
      </c>
      <c r="X19" t="s">
        <v>705</v>
      </c>
      <c r="Y19" t="s">
        <v>705</v>
      </c>
      <c r="Z19" t="s">
        <v>705</v>
      </c>
      <c r="AA19" t="s">
        <v>705</v>
      </c>
      <c r="AB19" t="s">
        <v>705</v>
      </c>
      <c r="AC19" t="s">
        <v>705</v>
      </c>
      <c r="AD19" t="s">
        <v>705</v>
      </c>
      <c r="AE19" t="s">
        <v>705</v>
      </c>
    </row>
    <row r="20" spans="1:31" x14ac:dyDescent="0.2">
      <c r="A20" t="s">
        <v>306</v>
      </c>
      <c r="B20" t="s">
        <v>736</v>
      </c>
      <c r="C20" t="s">
        <v>701</v>
      </c>
      <c r="D20" t="s">
        <v>702</v>
      </c>
      <c r="E20" t="s">
        <v>736</v>
      </c>
      <c r="F20" t="s">
        <v>702</v>
      </c>
      <c r="G20" t="s">
        <v>494</v>
      </c>
      <c r="H20" t="s">
        <v>737</v>
      </c>
      <c r="I20" t="s">
        <v>738</v>
      </c>
      <c r="P20" t="s">
        <v>705</v>
      </c>
      <c r="Q20" t="s">
        <v>705</v>
      </c>
      <c r="R20" t="s">
        <v>705</v>
      </c>
      <c r="S20" t="s">
        <v>705</v>
      </c>
      <c r="T20" t="s">
        <v>705</v>
      </c>
      <c r="U20" t="s">
        <v>705</v>
      </c>
      <c r="V20" t="s">
        <v>705</v>
      </c>
      <c r="W20" t="s">
        <v>705</v>
      </c>
      <c r="X20" t="s">
        <v>705</v>
      </c>
      <c r="Y20" t="s">
        <v>705</v>
      </c>
      <c r="Z20" t="s">
        <v>705</v>
      </c>
      <c r="AA20" t="s">
        <v>705</v>
      </c>
      <c r="AB20" t="s">
        <v>705</v>
      </c>
      <c r="AC20" t="s">
        <v>705</v>
      </c>
      <c r="AD20" t="s">
        <v>709</v>
      </c>
      <c r="AE20" t="s">
        <v>705</v>
      </c>
    </row>
    <row r="21" spans="1:31" x14ac:dyDescent="0.2">
      <c r="A21" t="s">
        <v>321</v>
      </c>
      <c r="B21" t="s">
        <v>739</v>
      </c>
      <c r="C21" t="s">
        <v>701</v>
      </c>
      <c r="D21" t="s">
        <v>702</v>
      </c>
      <c r="E21" t="s">
        <v>739</v>
      </c>
      <c r="F21" t="s">
        <v>702</v>
      </c>
      <c r="G21" t="s">
        <v>517</v>
      </c>
      <c r="H21" t="s">
        <v>740</v>
      </c>
      <c r="I21" t="s">
        <v>741</v>
      </c>
      <c r="P21" t="s">
        <v>705</v>
      </c>
      <c r="Q21" t="s">
        <v>709</v>
      </c>
      <c r="R21" t="s">
        <v>705</v>
      </c>
      <c r="S21" t="s">
        <v>705</v>
      </c>
      <c r="T21" t="s">
        <v>705</v>
      </c>
      <c r="U21" t="s">
        <v>705</v>
      </c>
      <c r="V21" t="s">
        <v>705</v>
      </c>
      <c r="W21" t="s">
        <v>705</v>
      </c>
      <c r="X21" t="s">
        <v>705</v>
      </c>
      <c r="Y21" t="s">
        <v>705</v>
      </c>
      <c r="Z21" t="s">
        <v>705</v>
      </c>
      <c r="AA21" t="s">
        <v>705</v>
      </c>
      <c r="AB21" t="s">
        <v>709</v>
      </c>
      <c r="AC21" t="s">
        <v>705</v>
      </c>
      <c r="AD21" t="s">
        <v>705</v>
      </c>
      <c r="AE21" t="s">
        <v>705</v>
      </c>
    </row>
    <row r="22" spans="1:31" x14ac:dyDescent="0.2">
      <c r="A22" t="s">
        <v>264</v>
      </c>
      <c r="B22" t="s">
        <v>742</v>
      </c>
      <c r="C22" t="s">
        <v>701</v>
      </c>
      <c r="D22" t="s">
        <v>702</v>
      </c>
      <c r="E22" t="s">
        <v>742</v>
      </c>
      <c r="F22" t="s">
        <v>702</v>
      </c>
      <c r="G22" t="s">
        <v>473</v>
      </c>
      <c r="H22" t="s">
        <v>743</v>
      </c>
      <c r="I22" t="s">
        <v>744</v>
      </c>
      <c r="P22" t="s">
        <v>705</v>
      </c>
      <c r="Q22" t="s">
        <v>705</v>
      </c>
      <c r="R22" t="s">
        <v>709</v>
      </c>
      <c r="S22" t="s">
        <v>709</v>
      </c>
      <c r="T22" t="s">
        <v>709</v>
      </c>
      <c r="U22" t="s">
        <v>705</v>
      </c>
      <c r="V22" t="s">
        <v>705</v>
      </c>
      <c r="W22" t="s">
        <v>705</v>
      </c>
      <c r="X22" t="s">
        <v>705</v>
      </c>
      <c r="Y22" t="s">
        <v>705</v>
      </c>
      <c r="Z22" t="s">
        <v>705</v>
      </c>
      <c r="AA22" t="s">
        <v>705</v>
      </c>
      <c r="AB22" t="s">
        <v>705</v>
      </c>
      <c r="AC22" t="s">
        <v>705</v>
      </c>
      <c r="AD22" t="s">
        <v>705</v>
      </c>
      <c r="AE22" t="s">
        <v>705</v>
      </c>
    </row>
    <row r="23" spans="1:31" x14ac:dyDescent="0.2">
      <c r="A23" t="s">
        <v>114</v>
      </c>
      <c r="B23" t="s">
        <v>745</v>
      </c>
      <c r="C23" t="s">
        <v>701</v>
      </c>
      <c r="D23" t="s">
        <v>702</v>
      </c>
      <c r="E23" t="s">
        <v>745</v>
      </c>
      <c r="F23" t="s">
        <v>702</v>
      </c>
      <c r="G23" t="s">
        <v>450</v>
      </c>
      <c r="H23" t="s">
        <v>746</v>
      </c>
      <c r="I23" t="s">
        <v>704</v>
      </c>
      <c r="P23" t="s">
        <v>705</v>
      </c>
      <c r="Q23" t="s">
        <v>705</v>
      </c>
      <c r="R23" t="s">
        <v>705</v>
      </c>
      <c r="S23" t="s">
        <v>705</v>
      </c>
      <c r="T23" t="s">
        <v>705</v>
      </c>
      <c r="U23" t="s">
        <v>705</v>
      </c>
      <c r="V23" t="s">
        <v>705</v>
      </c>
      <c r="W23" t="s">
        <v>705</v>
      </c>
      <c r="X23" t="s">
        <v>705</v>
      </c>
      <c r="Y23" t="s">
        <v>705</v>
      </c>
      <c r="Z23" t="s">
        <v>705</v>
      </c>
      <c r="AA23" t="s">
        <v>705</v>
      </c>
      <c r="AB23" t="s">
        <v>705</v>
      </c>
      <c r="AC23" t="s">
        <v>705</v>
      </c>
      <c r="AD23" t="s">
        <v>705</v>
      </c>
      <c r="AE23" t="s">
        <v>705</v>
      </c>
    </row>
    <row r="24" spans="1:31" x14ac:dyDescent="0.2">
      <c r="A24" t="s">
        <v>345</v>
      </c>
      <c r="B24" t="s">
        <v>747</v>
      </c>
      <c r="C24" t="s">
        <v>701</v>
      </c>
      <c r="D24" t="s">
        <v>702</v>
      </c>
      <c r="E24" t="s">
        <v>747</v>
      </c>
      <c r="F24" t="s">
        <v>702</v>
      </c>
      <c r="G24" t="s">
        <v>432</v>
      </c>
      <c r="H24" t="s">
        <v>748</v>
      </c>
      <c r="I24" t="s">
        <v>749</v>
      </c>
      <c r="P24" t="s">
        <v>705</v>
      </c>
      <c r="Q24" t="s">
        <v>705</v>
      </c>
      <c r="R24" t="s">
        <v>709</v>
      </c>
      <c r="S24" t="s">
        <v>705</v>
      </c>
      <c r="T24" t="s">
        <v>705</v>
      </c>
      <c r="U24" t="s">
        <v>705</v>
      </c>
      <c r="V24" t="s">
        <v>705</v>
      </c>
      <c r="W24" t="s">
        <v>705</v>
      </c>
      <c r="X24" t="s">
        <v>705</v>
      </c>
      <c r="Y24" t="s">
        <v>705</v>
      </c>
      <c r="Z24" t="s">
        <v>705</v>
      </c>
      <c r="AA24" t="s">
        <v>705</v>
      </c>
      <c r="AB24" t="s">
        <v>705</v>
      </c>
      <c r="AC24" t="s">
        <v>705</v>
      </c>
      <c r="AD24" t="s">
        <v>705</v>
      </c>
      <c r="AE24" t="s">
        <v>709</v>
      </c>
    </row>
    <row r="25" spans="1:31" x14ac:dyDescent="0.2">
      <c r="A25" t="s">
        <v>351</v>
      </c>
      <c r="B25" t="s">
        <v>750</v>
      </c>
      <c r="C25" t="s">
        <v>701</v>
      </c>
      <c r="D25" t="s">
        <v>702</v>
      </c>
      <c r="E25" t="s">
        <v>750</v>
      </c>
      <c r="F25" t="s">
        <v>702</v>
      </c>
      <c r="G25" t="s">
        <v>478</v>
      </c>
      <c r="H25" t="s">
        <v>751</v>
      </c>
      <c r="I25" t="s">
        <v>752</v>
      </c>
      <c r="P25" t="s">
        <v>705</v>
      </c>
      <c r="Q25" t="s">
        <v>705</v>
      </c>
      <c r="R25" t="s">
        <v>705</v>
      </c>
      <c r="S25" t="s">
        <v>705</v>
      </c>
      <c r="T25" t="s">
        <v>705</v>
      </c>
      <c r="U25" t="s">
        <v>705</v>
      </c>
      <c r="V25" t="s">
        <v>705</v>
      </c>
      <c r="W25" t="s">
        <v>705</v>
      </c>
      <c r="X25" t="s">
        <v>705</v>
      </c>
      <c r="Y25" t="s">
        <v>705</v>
      </c>
      <c r="Z25" t="s">
        <v>705</v>
      </c>
      <c r="AA25" t="s">
        <v>705</v>
      </c>
      <c r="AB25" t="s">
        <v>705</v>
      </c>
      <c r="AC25" t="s">
        <v>705</v>
      </c>
      <c r="AD25" t="s">
        <v>705</v>
      </c>
      <c r="AE25" t="s">
        <v>705</v>
      </c>
    </row>
    <row r="26" spans="1:31" x14ac:dyDescent="0.2">
      <c r="A26" t="s">
        <v>303</v>
      </c>
      <c r="B26" t="s">
        <v>753</v>
      </c>
      <c r="C26" t="s">
        <v>701</v>
      </c>
      <c r="D26" t="s">
        <v>702</v>
      </c>
      <c r="E26" t="s">
        <v>753</v>
      </c>
      <c r="F26" t="s">
        <v>702</v>
      </c>
      <c r="G26" t="s">
        <v>428</v>
      </c>
      <c r="H26" t="s">
        <v>754</v>
      </c>
      <c r="P26" t="s">
        <v>705</v>
      </c>
      <c r="Q26" t="s">
        <v>705</v>
      </c>
      <c r="R26" t="s">
        <v>705</v>
      </c>
      <c r="S26" t="s">
        <v>705</v>
      </c>
      <c r="T26" t="s">
        <v>705</v>
      </c>
      <c r="U26" t="s">
        <v>705</v>
      </c>
      <c r="V26" t="s">
        <v>705</v>
      </c>
      <c r="W26" t="s">
        <v>705</v>
      </c>
      <c r="X26" t="s">
        <v>705</v>
      </c>
      <c r="Y26" t="s">
        <v>705</v>
      </c>
      <c r="Z26" t="s">
        <v>705</v>
      </c>
      <c r="AA26" t="s">
        <v>705</v>
      </c>
      <c r="AB26" t="s">
        <v>705</v>
      </c>
      <c r="AC26" t="s">
        <v>705</v>
      </c>
      <c r="AD26" t="s">
        <v>705</v>
      </c>
      <c r="AE26" t="s">
        <v>705</v>
      </c>
    </row>
    <row r="27" spans="1:31" x14ac:dyDescent="0.2">
      <c r="A27" t="s">
        <v>318</v>
      </c>
      <c r="B27" t="s">
        <v>755</v>
      </c>
      <c r="C27" t="s">
        <v>701</v>
      </c>
      <c r="D27" t="s">
        <v>702</v>
      </c>
      <c r="E27" t="s">
        <v>755</v>
      </c>
      <c r="F27" t="s">
        <v>702</v>
      </c>
      <c r="G27" t="s">
        <v>476</v>
      </c>
      <c r="H27" t="s">
        <v>756</v>
      </c>
      <c r="I27" t="s">
        <v>757</v>
      </c>
      <c r="P27" t="s">
        <v>705</v>
      </c>
      <c r="Q27" t="s">
        <v>705</v>
      </c>
      <c r="R27" t="s">
        <v>705</v>
      </c>
      <c r="S27" t="s">
        <v>705</v>
      </c>
      <c r="T27" t="s">
        <v>705</v>
      </c>
      <c r="U27" t="s">
        <v>705</v>
      </c>
      <c r="V27" t="s">
        <v>705</v>
      </c>
      <c r="W27" t="s">
        <v>705</v>
      </c>
      <c r="X27" t="s">
        <v>705</v>
      </c>
      <c r="Y27" t="s">
        <v>705</v>
      </c>
      <c r="Z27" t="s">
        <v>705</v>
      </c>
      <c r="AA27" t="s">
        <v>705</v>
      </c>
      <c r="AB27" t="s">
        <v>705</v>
      </c>
      <c r="AC27" t="s">
        <v>705</v>
      </c>
      <c r="AD27" t="s">
        <v>705</v>
      </c>
      <c r="AE27" t="s">
        <v>705</v>
      </c>
    </row>
    <row r="28" spans="1:31" x14ac:dyDescent="0.2">
      <c r="A28" t="s">
        <v>84</v>
      </c>
      <c r="B28" t="s">
        <v>758</v>
      </c>
      <c r="C28" t="s">
        <v>701</v>
      </c>
      <c r="D28" t="s">
        <v>702</v>
      </c>
      <c r="E28" t="s">
        <v>758</v>
      </c>
      <c r="F28" t="s">
        <v>702</v>
      </c>
      <c r="G28" t="s">
        <v>446</v>
      </c>
      <c r="H28" t="s">
        <v>759</v>
      </c>
      <c r="I28" t="s">
        <v>760</v>
      </c>
      <c r="P28" t="s">
        <v>705</v>
      </c>
      <c r="Q28" t="s">
        <v>705</v>
      </c>
      <c r="R28" t="s">
        <v>709</v>
      </c>
      <c r="S28" t="s">
        <v>705</v>
      </c>
      <c r="T28" t="s">
        <v>705</v>
      </c>
      <c r="U28" t="s">
        <v>705</v>
      </c>
      <c r="V28" t="s">
        <v>705</v>
      </c>
      <c r="W28" t="s">
        <v>709</v>
      </c>
      <c r="X28" t="s">
        <v>709</v>
      </c>
      <c r="Y28" t="s">
        <v>705</v>
      </c>
      <c r="Z28" t="s">
        <v>705</v>
      </c>
      <c r="AA28" t="s">
        <v>705</v>
      </c>
      <c r="AB28" t="s">
        <v>705</v>
      </c>
      <c r="AC28" t="s">
        <v>705</v>
      </c>
      <c r="AD28" t="s">
        <v>705</v>
      </c>
      <c r="AE28" t="s">
        <v>705</v>
      </c>
    </row>
    <row r="29" spans="1:31" x14ac:dyDescent="0.2">
      <c r="A29" t="s">
        <v>279</v>
      </c>
      <c r="B29" t="s">
        <v>761</v>
      </c>
      <c r="C29" t="s">
        <v>701</v>
      </c>
      <c r="D29" t="s">
        <v>702</v>
      </c>
      <c r="E29" t="s">
        <v>761</v>
      </c>
      <c r="F29" t="s">
        <v>702</v>
      </c>
      <c r="G29" t="s">
        <v>475</v>
      </c>
      <c r="H29" t="s">
        <v>762</v>
      </c>
      <c r="I29" t="s">
        <v>763</v>
      </c>
      <c r="P29" t="s">
        <v>709</v>
      </c>
      <c r="Q29" t="s">
        <v>705</v>
      </c>
      <c r="R29" t="s">
        <v>705</v>
      </c>
      <c r="S29" t="s">
        <v>705</v>
      </c>
      <c r="T29" t="s">
        <v>705</v>
      </c>
      <c r="U29" t="s">
        <v>705</v>
      </c>
      <c r="V29" t="s">
        <v>705</v>
      </c>
      <c r="W29" t="s">
        <v>709</v>
      </c>
      <c r="X29" t="s">
        <v>709</v>
      </c>
      <c r="Y29" t="s">
        <v>705</v>
      </c>
      <c r="Z29" t="s">
        <v>705</v>
      </c>
      <c r="AA29" t="s">
        <v>705</v>
      </c>
      <c r="AB29" t="s">
        <v>705</v>
      </c>
      <c r="AC29" t="s">
        <v>705</v>
      </c>
      <c r="AD29" t="s">
        <v>705</v>
      </c>
      <c r="AE29" t="s">
        <v>705</v>
      </c>
    </row>
    <row r="30" spans="1:31" x14ac:dyDescent="0.2">
      <c r="A30" t="s">
        <v>243</v>
      </c>
      <c r="B30" t="s">
        <v>764</v>
      </c>
      <c r="C30" t="s">
        <v>701</v>
      </c>
      <c r="D30" t="s">
        <v>702</v>
      </c>
      <c r="E30" t="s">
        <v>764</v>
      </c>
      <c r="F30" t="s">
        <v>702</v>
      </c>
      <c r="G30" t="s">
        <v>471</v>
      </c>
      <c r="H30" t="s">
        <v>765</v>
      </c>
      <c r="I30" t="s">
        <v>766</v>
      </c>
      <c r="P30" t="s">
        <v>709</v>
      </c>
      <c r="Q30" t="s">
        <v>705</v>
      </c>
      <c r="R30" t="s">
        <v>705</v>
      </c>
      <c r="S30" t="s">
        <v>705</v>
      </c>
      <c r="T30" t="s">
        <v>705</v>
      </c>
      <c r="U30" t="s">
        <v>705</v>
      </c>
      <c r="V30" t="s">
        <v>705</v>
      </c>
      <c r="W30" t="s">
        <v>705</v>
      </c>
      <c r="X30" t="s">
        <v>705</v>
      </c>
      <c r="Y30" t="s">
        <v>705</v>
      </c>
      <c r="Z30" t="s">
        <v>705</v>
      </c>
      <c r="AA30" t="s">
        <v>705</v>
      </c>
      <c r="AB30" t="s">
        <v>705</v>
      </c>
      <c r="AC30" t="s">
        <v>705</v>
      </c>
      <c r="AD30" t="s">
        <v>705</v>
      </c>
      <c r="AE30" t="s">
        <v>705</v>
      </c>
    </row>
    <row r="31" spans="1:31" x14ac:dyDescent="0.2">
      <c r="A31" t="s">
        <v>420</v>
      </c>
      <c r="B31" t="s">
        <v>767</v>
      </c>
      <c r="C31" t="s">
        <v>701</v>
      </c>
      <c r="D31" t="s">
        <v>702</v>
      </c>
      <c r="E31" t="s">
        <v>767</v>
      </c>
      <c r="F31" t="s">
        <v>702</v>
      </c>
      <c r="G31" t="s">
        <v>530</v>
      </c>
      <c r="H31" t="s">
        <v>768</v>
      </c>
      <c r="I31" t="s">
        <v>704</v>
      </c>
      <c r="P31" t="s">
        <v>705</v>
      </c>
      <c r="Q31" t="s">
        <v>705</v>
      </c>
      <c r="R31" t="s">
        <v>705</v>
      </c>
      <c r="S31" t="s">
        <v>705</v>
      </c>
      <c r="T31" t="s">
        <v>705</v>
      </c>
      <c r="U31" t="s">
        <v>705</v>
      </c>
      <c r="V31" t="s">
        <v>705</v>
      </c>
      <c r="W31" t="s">
        <v>705</v>
      </c>
      <c r="X31" t="s">
        <v>705</v>
      </c>
      <c r="Y31" t="s">
        <v>705</v>
      </c>
      <c r="Z31" t="s">
        <v>705</v>
      </c>
      <c r="AA31" t="s">
        <v>705</v>
      </c>
      <c r="AB31" t="s">
        <v>705</v>
      </c>
      <c r="AC31" t="s">
        <v>705</v>
      </c>
      <c r="AD31" t="s">
        <v>705</v>
      </c>
      <c r="AE31" t="s">
        <v>705</v>
      </c>
    </row>
    <row r="32" spans="1:31" x14ac:dyDescent="0.2">
      <c r="A32" t="s">
        <v>54</v>
      </c>
      <c r="B32" t="s">
        <v>769</v>
      </c>
      <c r="C32" t="s">
        <v>701</v>
      </c>
      <c r="D32" t="s">
        <v>702</v>
      </c>
      <c r="E32" t="s">
        <v>769</v>
      </c>
      <c r="F32" t="s">
        <v>702</v>
      </c>
      <c r="G32" t="s">
        <v>433</v>
      </c>
      <c r="H32" t="s">
        <v>770</v>
      </c>
      <c r="I32" t="s">
        <v>771</v>
      </c>
      <c r="P32" t="s">
        <v>705</v>
      </c>
      <c r="Q32" t="s">
        <v>709</v>
      </c>
      <c r="R32" t="s">
        <v>705</v>
      </c>
      <c r="S32" t="s">
        <v>705</v>
      </c>
      <c r="T32" t="s">
        <v>705</v>
      </c>
      <c r="U32" t="s">
        <v>705</v>
      </c>
      <c r="V32" t="s">
        <v>705</v>
      </c>
      <c r="W32" t="s">
        <v>705</v>
      </c>
      <c r="X32" t="s">
        <v>705</v>
      </c>
      <c r="Y32" t="s">
        <v>705</v>
      </c>
      <c r="Z32" t="s">
        <v>705</v>
      </c>
      <c r="AA32" t="s">
        <v>705</v>
      </c>
      <c r="AB32" t="s">
        <v>709</v>
      </c>
      <c r="AC32" t="s">
        <v>705</v>
      </c>
      <c r="AD32" t="s">
        <v>709</v>
      </c>
      <c r="AE32" t="s">
        <v>705</v>
      </c>
    </row>
    <row r="33" spans="1:31" x14ac:dyDescent="0.2">
      <c r="A33" t="s">
        <v>237</v>
      </c>
      <c r="B33" t="s">
        <v>772</v>
      </c>
      <c r="C33" t="s">
        <v>701</v>
      </c>
      <c r="D33" t="s">
        <v>702</v>
      </c>
      <c r="E33" t="s">
        <v>772</v>
      </c>
      <c r="F33" t="s">
        <v>702</v>
      </c>
      <c r="G33" t="s">
        <v>519</v>
      </c>
      <c r="H33" t="s">
        <v>773</v>
      </c>
      <c r="I33" t="s">
        <v>774</v>
      </c>
      <c r="P33" t="s">
        <v>705</v>
      </c>
      <c r="Q33" t="s">
        <v>705</v>
      </c>
      <c r="R33" t="s">
        <v>705</v>
      </c>
      <c r="S33" t="s">
        <v>705</v>
      </c>
      <c r="T33" t="s">
        <v>705</v>
      </c>
      <c r="U33" t="s">
        <v>705</v>
      </c>
      <c r="V33" t="s">
        <v>705</v>
      </c>
      <c r="W33" t="s">
        <v>705</v>
      </c>
      <c r="X33" t="s">
        <v>705</v>
      </c>
      <c r="Y33" t="s">
        <v>705</v>
      </c>
      <c r="Z33" t="s">
        <v>705</v>
      </c>
      <c r="AA33" t="s">
        <v>705</v>
      </c>
      <c r="AB33" t="s">
        <v>705</v>
      </c>
      <c r="AC33" t="s">
        <v>705</v>
      </c>
      <c r="AD33" t="s">
        <v>709</v>
      </c>
      <c r="AE33" t="s">
        <v>705</v>
      </c>
    </row>
    <row r="34" spans="1:31" x14ac:dyDescent="0.2">
      <c r="A34" t="s">
        <v>276</v>
      </c>
      <c r="B34" t="s">
        <v>775</v>
      </c>
      <c r="C34" t="s">
        <v>701</v>
      </c>
      <c r="D34" t="s">
        <v>702</v>
      </c>
      <c r="E34" t="s">
        <v>775</v>
      </c>
      <c r="F34" t="s">
        <v>702</v>
      </c>
      <c r="G34" t="s">
        <v>474</v>
      </c>
      <c r="H34" t="s">
        <v>776</v>
      </c>
      <c r="I34" t="s">
        <v>777</v>
      </c>
      <c r="P34" t="s">
        <v>709</v>
      </c>
      <c r="Q34" t="s">
        <v>705</v>
      </c>
      <c r="R34" t="s">
        <v>709</v>
      </c>
      <c r="S34" t="s">
        <v>705</v>
      </c>
      <c r="T34" t="s">
        <v>705</v>
      </c>
      <c r="U34" t="s">
        <v>709</v>
      </c>
      <c r="V34" t="s">
        <v>709</v>
      </c>
      <c r="W34" t="s">
        <v>705</v>
      </c>
      <c r="X34" t="s">
        <v>709</v>
      </c>
      <c r="Y34" t="s">
        <v>705</v>
      </c>
      <c r="Z34" t="s">
        <v>705</v>
      </c>
      <c r="AA34" t="s">
        <v>705</v>
      </c>
      <c r="AB34" t="s">
        <v>705</v>
      </c>
      <c r="AC34" t="s">
        <v>705</v>
      </c>
      <c r="AD34" t="s">
        <v>705</v>
      </c>
      <c r="AE34" t="s">
        <v>705</v>
      </c>
    </row>
    <row r="35" spans="1:31" x14ac:dyDescent="0.2">
      <c r="A35" t="s">
        <v>222</v>
      </c>
      <c r="G35" t="s">
        <v>698</v>
      </c>
      <c r="H35" t="s">
        <v>698</v>
      </c>
      <c r="I35" t="s">
        <v>698</v>
      </c>
      <c r="J35" t="s">
        <v>698</v>
      </c>
      <c r="K35" t="s">
        <v>698</v>
      </c>
      <c r="L35" t="s">
        <v>698</v>
      </c>
      <c r="M35" t="s">
        <v>698</v>
      </c>
      <c r="N35" t="s">
        <v>698</v>
      </c>
      <c r="O35" t="s">
        <v>698</v>
      </c>
      <c r="P35" t="s">
        <v>699</v>
      </c>
      <c r="Q35" t="s">
        <v>699</v>
      </c>
      <c r="R35" t="s">
        <v>699</v>
      </c>
      <c r="S35" t="s">
        <v>699</v>
      </c>
      <c r="T35" t="s">
        <v>699</v>
      </c>
      <c r="U35" t="s">
        <v>699</v>
      </c>
      <c r="V35" t="s">
        <v>699</v>
      </c>
      <c r="W35" t="s">
        <v>699</v>
      </c>
      <c r="X35" t="s">
        <v>699</v>
      </c>
      <c r="Y35" t="s">
        <v>699</v>
      </c>
      <c r="Z35" t="s">
        <v>699</v>
      </c>
      <c r="AA35" t="s">
        <v>699</v>
      </c>
      <c r="AB35" t="s">
        <v>699</v>
      </c>
      <c r="AC35" t="s">
        <v>699</v>
      </c>
      <c r="AD35" t="s">
        <v>699</v>
      </c>
      <c r="AE35" t="s">
        <v>699</v>
      </c>
    </row>
    <row r="36" spans="1:31" x14ac:dyDescent="0.2">
      <c r="A36" t="s">
        <v>48</v>
      </c>
      <c r="B36" t="s">
        <v>778</v>
      </c>
      <c r="C36" t="s">
        <v>701</v>
      </c>
      <c r="D36" t="s">
        <v>702</v>
      </c>
      <c r="E36" t="s">
        <v>778</v>
      </c>
      <c r="F36" t="s">
        <v>702</v>
      </c>
      <c r="G36" t="s">
        <v>438</v>
      </c>
      <c r="H36" t="s">
        <v>779</v>
      </c>
      <c r="I36" t="s">
        <v>780</v>
      </c>
      <c r="P36" t="s">
        <v>705</v>
      </c>
      <c r="Q36" t="s">
        <v>705</v>
      </c>
      <c r="R36" t="s">
        <v>705</v>
      </c>
      <c r="S36" t="s">
        <v>705</v>
      </c>
      <c r="T36" t="s">
        <v>705</v>
      </c>
      <c r="U36" t="s">
        <v>705</v>
      </c>
      <c r="V36" t="s">
        <v>705</v>
      </c>
      <c r="W36" t="s">
        <v>705</v>
      </c>
      <c r="X36" t="s">
        <v>705</v>
      </c>
      <c r="Y36" t="s">
        <v>709</v>
      </c>
      <c r="Z36" t="s">
        <v>705</v>
      </c>
      <c r="AA36" t="s">
        <v>705</v>
      </c>
      <c r="AB36" t="s">
        <v>705</v>
      </c>
      <c r="AC36" t="s">
        <v>705</v>
      </c>
      <c r="AD36" t="s">
        <v>705</v>
      </c>
      <c r="AE36" t="s">
        <v>709</v>
      </c>
    </row>
    <row r="37" spans="1:31" x14ac:dyDescent="0.2">
      <c r="A37" t="s">
        <v>201</v>
      </c>
      <c r="B37" t="s">
        <v>781</v>
      </c>
      <c r="C37" t="s">
        <v>701</v>
      </c>
      <c r="D37" t="s">
        <v>702</v>
      </c>
      <c r="E37" t="s">
        <v>781</v>
      </c>
      <c r="F37" t="s">
        <v>702</v>
      </c>
      <c r="G37" t="s">
        <v>496</v>
      </c>
      <c r="H37" t="s">
        <v>782</v>
      </c>
      <c r="I37" t="s">
        <v>704</v>
      </c>
      <c r="P37" t="s">
        <v>705</v>
      </c>
      <c r="Q37" t="s">
        <v>705</v>
      </c>
      <c r="R37" t="s">
        <v>705</v>
      </c>
      <c r="S37" t="s">
        <v>705</v>
      </c>
      <c r="T37" t="s">
        <v>705</v>
      </c>
      <c r="U37" t="s">
        <v>705</v>
      </c>
      <c r="V37" t="s">
        <v>705</v>
      </c>
      <c r="W37" t="s">
        <v>705</v>
      </c>
      <c r="X37" t="s">
        <v>705</v>
      </c>
      <c r="Y37" t="s">
        <v>705</v>
      </c>
      <c r="Z37" t="s">
        <v>705</v>
      </c>
      <c r="AA37" t="s">
        <v>705</v>
      </c>
      <c r="AB37" t="s">
        <v>705</v>
      </c>
      <c r="AC37" t="s">
        <v>705</v>
      </c>
      <c r="AD37" t="s">
        <v>705</v>
      </c>
      <c r="AE37" t="s">
        <v>705</v>
      </c>
    </row>
    <row r="38" spans="1:31" x14ac:dyDescent="0.2">
      <c r="A38" t="s">
        <v>348</v>
      </c>
      <c r="B38" t="s">
        <v>783</v>
      </c>
      <c r="C38" t="s">
        <v>701</v>
      </c>
      <c r="D38" t="s">
        <v>702</v>
      </c>
      <c r="E38" t="s">
        <v>783</v>
      </c>
      <c r="F38" t="s">
        <v>702</v>
      </c>
      <c r="G38" t="s">
        <v>477</v>
      </c>
      <c r="H38" t="s">
        <v>784</v>
      </c>
      <c r="I38" t="s">
        <v>785</v>
      </c>
      <c r="P38" t="s">
        <v>705</v>
      </c>
      <c r="Q38" t="s">
        <v>709</v>
      </c>
      <c r="R38" t="s">
        <v>709</v>
      </c>
      <c r="S38" t="s">
        <v>705</v>
      </c>
      <c r="T38" t="s">
        <v>705</v>
      </c>
      <c r="U38" t="s">
        <v>705</v>
      </c>
      <c r="V38" t="s">
        <v>705</v>
      </c>
      <c r="W38" t="s">
        <v>705</v>
      </c>
      <c r="X38" t="s">
        <v>705</v>
      </c>
      <c r="Y38" t="s">
        <v>705</v>
      </c>
      <c r="Z38" t="s">
        <v>705</v>
      </c>
      <c r="AA38" t="s">
        <v>705</v>
      </c>
      <c r="AB38" t="s">
        <v>705</v>
      </c>
      <c r="AC38" t="s">
        <v>705</v>
      </c>
      <c r="AD38" t="s">
        <v>705</v>
      </c>
      <c r="AE38" t="s">
        <v>705</v>
      </c>
    </row>
    <row r="39" spans="1:31" x14ac:dyDescent="0.2">
      <c r="A39" t="s">
        <v>309</v>
      </c>
      <c r="B39" t="s">
        <v>786</v>
      </c>
      <c r="C39" t="s">
        <v>701</v>
      </c>
      <c r="D39" t="s">
        <v>702</v>
      </c>
      <c r="E39" t="s">
        <v>786</v>
      </c>
      <c r="F39" t="s">
        <v>702</v>
      </c>
      <c r="G39" t="s">
        <v>516</v>
      </c>
      <c r="H39" t="s">
        <v>787</v>
      </c>
      <c r="I39" t="s">
        <v>704</v>
      </c>
      <c r="P39" t="s">
        <v>705</v>
      </c>
      <c r="Q39" t="s">
        <v>705</v>
      </c>
      <c r="R39" t="s">
        <v>705</v>
      </c>
      <c r="S39" t="s">
        <v>705</v>
      </c>
      <c r="T39" t="s">
        <v>705</v>
      </c>
      <c r="U39" t="s">
        <v>705</v>
      </c>
      <c r="V39" t="s">
        <v>705</v>
      </c>
      <c r="W39" t="s">
        <v>705</v>
      </c>
      <c r="X39" t="s">
        <v>705</v>
      </c>
      <c r="Y39" t="s">
        <v>705</v>
      </c>
      <c r="Z39" t="s">
        <v>705</v>
      </c>
      <c r="AA39" t="s">
        <v>705</v>
      </c>
      <c r="AB39" t="s">
        <v>705</v>
      </c>
      <c r="AC39" t="s">
        <v>705</v>
      </c>
      <c r="AD39" t="s">
        <v>705</v>
      </c>
      <c r="AE39" t="s">
        <v>705</v>
      </c>
    </row>
    <row r="40" spans="1:31" x14ac:dyDescent="0.2">
      <c r="A40" t="s">
        <v>246</v>
      </c>
      <c r="B40" t="s">
        <v>788</v>
      </c>
      <c r="C40" t="s">
        <v>701</v>
      </c>
      <c r="D40" t="s">
        <v>702</v>
      </c>
      <c r="E40" t="s">
        <v>788</v>
      </c>
      <c r="F40" t="s">
        <v>702</v>
      </c>
      <c r="G40" t="s">
        <v>443</v>
      </c>
      <c r="H40" t="s">
        <v>789</v>
      </c>
      <c r="I40" t="s">
        <v>790</v>
      </c>
      <c r="P40" t="s">
        <v>705</v>
      </c>
      <c r="Q40" t="s">
        <v>709</v>
      </c>
      <c r="R40" t="s">
        <v>705</v>
      </c>
      <c r="S40" t="s">
        <v>705</v>
      </c>
      <c r="T40" t="s">
        <v>705</v>
      </c>
      <c r="U40" t="s">
        <v>705</v>
      </c>
      <c r="V40" t="s">
        <v>705</v>
      </c>
      <c r="W40" t="s">
        <v>705</v>
      </c>
      <c r="X40" t="s">
        <v>705</v>
      </c>
      <c r="Y40" t="s">
        <v>705</v>
      </c>
      <c r="Z40" t="s">
        <v>705</v>
      </c>
      <c r="AA40" t="s">
        <v>705</v>
      </c>
      <c r="AB40" t="s">
        <v>705</v>
      </c>
      <c r="AC40" t="s">
        <v>705</v>
      </c>
      <c r="AD40" t="s">
        <v>705</v>
      </c>
      <c r="AE40" t="s">
        <v>705</v>
      </c>
    </row>
    <row r="41" spans="1:31" x14ac:dyDescent="0.2">
      <c r="A41" t="s">
        <v>69</v>
      </c>
      <c r="B41" t="s">
        <v>791</v>
      </c>
      <c r="C41" t="s">
        <v>701</v>
      </c>
      <c r="D41" t="s">
        <v>702</v>
      </c>
      <c r="E41" t="s">
        <v>791</v>
      </c>
      <c r="F41" t="s">
        <v>702</v>
      </c>
      <c r="G41" t="s">
        <v>502</v>
      </c>
      <c r="H41" t="s">
        <v>792</v>
      </c>
      <c r="I41" t="s">
        <v>793</v>
      </c>
      <c r="P41" t="s">
        <v>705</v>
      </c>
      <c r="Q41" t="s">
        <v>705</v>
      </c>
      <c r="R41" t="s">
        <v>705</v>
      </c>
      <c r="S41" t="s">
        <v>705</v>
      </c>
      <c r="T41" t="s">
        <v>705</v>
      </c>
      <c r="U41" t="s">
        <v>705</v>
      </c>
      <c r="V41" t="s">
        <v>705</v>
      </c>
      <c r="W41" t="s">
        <v>705</v>
      </c>
      <c r="X41" t="s">
        <v>705</v>
      </c>
      <c r="Y41" t="s">
        <v>705</v>
      </c>
      <c r="Z41" t="s">
        <v>705</v>
      </c>
      <c r="AA41" t="s">
        <v>705</v>
      </c>
      <c r="AB41" t="s">
        <v>705</v>
      </c>
      <c r="AC41" t="s">
        <v>705</v>
      </c>
      <c r="AD41" t="s">
        <v>705</v>
      </c>
      <c r="AE41" t="s">
        <v>705</v>
      </c>
    </row>
    <row r="42" spans="1:31" x14ac:dyDescent="0.2">
      <c r="A42" t="s">
        <v>393</v>
      </c>
      <c r="B42" t="s">
        <v>794</v>
      </c>
      <c r="C42" t="s">
        <v>701</v>
      </c>
      <c r="D42" t="s">
        <v>702</v>
      </c>
      <c r="E42" t="s">
        <v>794</v>
      </c>
      <c r="F42" t="s">
        <v>702</v>
      </c>
      <c r="G42" t="s">
        <v>485</v>
      </c>
      <c r="H42" t="s">
        <v>795</v>
      </c>
      <c r="I42" t="s">
        <v>796</v>
      </c>
      <c r="P42" t="s">
        <v>705</v>
      </c>
      <c r="Q42" t="s">
        <v>705</v>
      </c>
      <c r="R42" t="s">
        <v>709</v>
      </c>
      <c r="S42" t="s">
        <v>705</v>
      </c>
      <c r="T42" t="s">
        <v>705</v>
      </c>
      <c r="U42" t="s">
        <v>709</v>
      </c>
      <c r="V42" t="s">
        <v>705</v>
      </c>
      <c r="W42" t="s">
        <v>705</v>
      </c>
      <c r="X42" t="s">
        <v>705</v>
      </c>
      <c r="Y42" t="s">
        <v>705</v>
      </c>
      <c r="Z42" t="s">
        <v>705</v>
      </c>
      <c r="AA42" t="s">
        <v>705</v>
      </c>
      <c r="AB42" t="s">
        <v>709</v>
      </c>
      <c r="AC42" t="s">
        <v>705</v>
      </c>
      <c r="AD42" t="s">
        <v>705</v>
      </c>
      <c r="AE42" t="s">
        <v>705</v>
      </c>
    </row>
    <row r="43" spans="1:31" x14ac:dyDescent="0.2">
      <c r="A43" t="s">
        <v>297</v>
      </c>
      <c r="B43" t="s">
        <v>797</v>
      </c>
      <c r="C43" t="s">
        <v>701</v>
      </c>
      <c r="D43" t="s">
        <v>702</v>
      </c>
      <c r="E43" t="s">
        <v>797</v>
      </c>
      <c r="F43" t="s">
        <v>702</v>
      </c>
      <c r="G43" t="s">
        <v>520</v>
      </c>
      <c r="H43" t="s">
        <v>798</v>
      </c>
      <c r="I43" t="s">
        <v>704</v>
      </c>
      <c r="P43" t="s">
        <v>705</v>
      </c>
      <c r="Q43" t="s">
        <v>705</v>
      </c>
      <c r="R43" t="s">
        <v>705</v>
      </c>
      <c r="S43" t="s">
        <v>705</v>
      </c>
      <c r="T43" t="s">
        <v>705</v>
      </c>
      <c r="U43" t="s">
        <v>705</v>
      </c>
      <c r="V43" t="s">
        <v>705</v>
      </c>
      <c r="W43" t="s">
        <v>705</v>
      </c>
      <c r="X43" t="s">
        <v>705</v>
      </c>
      <c r="Y43" t="s">
        <v>705</v>
      </c>
      <c r="Z43" t="s">
        <v>705</v>
      </c>
      <c r="AA43" t="s">
        <v>705</v>
      </c>
      <c r="AB43" t="s">
        <v>705</v>
      </c>
      <c r="AC43" t="s">
        <v>705</v>
      </c>
      <c r="AD43" t="s">
        <v>705</v>
      </c>
      <c r="AE43" t="s">
        <v>705</v>
      </c>
    </row>
    <row r="44" spans="1:31" x14ac:dyDescent="0.2">
      <c r="A44" t="s">
        <v>153</v>
      </c>
      <c r="B44" t="s">
        <v>799</v>
      </c>
      <c r="C44" t="s">
        <v>701</v>
      </c>
      <c r="D44" t="s">
        <v>702</v>
      </c>
      <c r="E44" t="s">
        <v>799</v>
      </c>
      <c r="F44" t="s">
        <v>702</v>
      </c>
      <c r="G44" t="s">
        <v>452</v>
      </c>
      <c r="H44" t="s">
        <v>800</v>
      </c>
      <c r="I44" t="s">
        <v>801</v>
      </c>
      <c r="P44" t="s">
        <v>705</v>
      </c>
      <c r="Q44" t="s">
        <v>705</v>
      </c>
      <c r="R44" t="s">
        <v>705</v>
      </c>
      <c r="S44" t="s">
        <v>705</v>
      </c>
      <c r="T44" t="s">
        <v>705</v>
      </c>
      <c r="U44" t="s">
        <v>705</v>
      </c>
      <c r="V44" t="s">
        <v>705</v>
      </c>
      <c r="W44" t="s">
        <v>705</v>
      </c>
      <c r="X44" t="s">
        <v>705</v>
      </c>
      <c r="Y44" t="s">
        <v>705</v>
      </c>
      <c r="Z44" t="s">
        <v>705</v>
      </c>
      <c r="AA44" t="s">
        <v>705</v>
      </c>
      <c r="AB44" t="s">
        <v>705</v>
      </c>
      <c r="AC44" t="s">
        <v>705</v>
      </c>
      <c r="AD44" t="s">
        <v>705</v>
      </c>
      <c r="AE44" t="s">
        <v>705</v>
      </c>
    </row>
    <row r="45" spans="1:31" x14ac:dyDescent="0.2">
      <c r="A45" t="s">
        <v>802</v>
      </c>
      <c r="B45" t="s">
        <v>803</v>
      </c>
      <c r="C45" t="s">
        <v>701</v>
      </c>
      <c r="D45" t="s">
        <v>702</v>
      </c>
      <c r="E45" t="s">
        <v>803</v>
      </c>
      <c r="F45" t="s">
        <v>702</v>
      </c>
      <c r="G45" t="s">
        <v>495</v>
      </c>
      <c r="H45" t="s">
        <v>804</v>
      </c>
      <c r="I45" t="s">
        <v>805</v>
      </c>
      <c r="P45" t="s">
        <v>705</v>
      </c>
      <c r="Q45" t="s">
        <v>705</v>
      </c>
      <c r="R45" t="s">
        <v>709</v>
      </c>
      <c r="S45" t="s">
        <v>705</v>
      </c>
      <c r="T45" t="s">
        <v>705</v>
      </c>
      <c r="U45" t="s">
        <v>709</v>
      </c>
      <c r="V45" t="s">
        <v>705</v>
      </c>
      <c r="W45" t="s">
        <v>705</v>
      </c>
      <c r="X45" t="s">
        <v>709</v>
      </c>
      <c r="Y45" t="s">
        <v>709</v>
      </c>
      <c r="Z45" t="s">
        <v>705</v>
      </c>
      <c r="AA45" t="s">
        <v>709</v>
      </c>
      <c r="AB45" t="s">
        <v>709</v>
      </c>
      <c r="AC45" t="s">
        <v>709</v>
      </c>
      <c r="AD45" t="s">
        <v>709</v>
      </c>
      <c r="AE45" t="s">
        <v>705</v>
      </c>
    </row>
    <row r="46" spans="1:31" x14ac:dyDescent="0.2">
      <c r="A46" t="s">
        <v>806</v>
      </c>
      <c r="B46" t="s">
        <v>807</v>
      </c>
      <c r="C46" t="s">
        <v>701</v>
      </c>
      <c r="D46" t="s">
        <v>702</v>
      </c>
      <c r="E46" t="s">
        <v>807</v>
      </c>
      <c r="F46" t="s">
        <v>702</v>
      </c>
      <c r="G46" t="s">
        <v>808</v>
      </c>
      <c r="H46" t="s">
        <v>809</v>
      </c>
      <c r="I46" t="s">
        <v>810</v>
      </c>
      <c r="P46" t="s">
        <v>705</v>
      </c>
      <c r="Q46" t="s">
        <v>705</v>
      </c>
      <c r="R46" t="s">
        <v>705</v>
      </c>
      <c r="S46" t="s">
        <v>705</v>
      </c>
      <c r="T46" t="s">
        <v>705</v>
      </c>
      <c r="U46" t="s">
        <v>705</v>
      </c>
      <c r="V46" t="s">
        <v>705</v>
      </c>
      <c r="W46" t="s">
        <v>709</v>
      </c>
      <c r="X46" t="s">
        <v>705</v>
      </c>
      <c r="Y46" t="s">
        <v>705</v>
      </c>
      <c r="Z46" t="s">
        <v>705</v>
      </c>
      <c r="AA46" t="s">
        <v>705</v>
      </c>
      <c r="AB46" t="s">
        <v>705</v>
      </c>
      <c r="AC46" t="s">
        <v>705</v>
      </c>
      <c r="AD46" t="s">
        <v>705</v>
      </c>
      <c r="AE46" t="s">
        <v>705</v>
      </c>
    </row>
    <row r="47" spans="1:31" x14ac:dyDescent="0.2">
      <c r="A47" t="s">
        <v>234</v>
      </c>
      <c r="B47" t="s">
        <v>811</v>
      </c>
      <c r="C47" t="s">
        <v>701</v>
      </c>
      <c r="D47" t="s">
        <v>702</v>
      </c>
      <c r="E47" t="s">
        <v>811</v>
      </c>
      <c r="F47" t="s">
        <v>702</v>
      </c>
      <c r="G47" t="s">
        <v>508</v>
      </c>
      <c r="H47" t="s">
        <v>812</v>
      </c>
      <c r="I47" t="s">
        <v>813</v>
      </c>
      <c r="P47" t="s">
        <v>705</v>
      </c>
      <c r="Q47" t="s">
        <v>705</v>
      </c>
      <c r="R47" t="s">
        <v>705</v>
      </c>
      <c r="S47" t="s">
        <v>705</v>
      </c>
      <c r="T47" t="s">
        <v>705</v>
      </c>
      <c r="U47" t="s">
        <v>705</v>
      </c>
      <c r="V47" t="s">
        <v>705</v>
      </c>
      <c r="W47" t="s">
        <v>705</v>
      </c>
      <c r="X47" t="s">
        <v>705</v>
      </c>
      <c r="Y47" t="s">
        <v>705</v>
      </c>
      <c r="Z47" t="s">
        <v>705</v>
      </c>
      <c r="AA47" t="s">
        <v>705</v>
      </c>
      <c r="AB47" t="s">
        <v>705</v>
      </c>
      <c r="AC47" t="s">
        <v>709</v>
      </c>
      <c r="AD47" t="s">
        <v>705</v>
      </c>
      <c r="AE47" t="s">
        <v>705</v>
      </c>
    </row>
    <row r="48" spans="1:31" x14ac:dyDescent="0.2">
      <c r="A48" t="s">
        <v>57</v>
      </c>
      <c r="B48" t="s">
        <v>814</v>
      </c>
      <c r="C48" t="s">
        <v>701</v>
      </c>
      <c r="D48" t="s">
        <v>702</v>
      </c>
      <c r="E48" t="s">
        <v>814</v>
      </c>
      <c r="F48" t="s">
        <v>702</v>
      </c>
      <c r="G48" t="s">
        <v>442</v>
      </c>
      <c r="H48" t="s">
        <v>815</v>
      </c>
      <c r="I48" t="s">
        <v>816</v>
      </c>
      <c r="P48" t="s">
        <v>705</v>
      </c>
      <c r="Q48" t="s">
        <v>705</v>
      </c>
      <c r="R48" t="s">
        <v>705</v>
      </c>
      <c r="S48" t="s">
        <v>705</v>
      </c>
      <c r="T48" t="s">
        <v>705</v>
      </c>
      <c r="U48" t="s">
        <v>705</v>
      </c>
      <c r="V48" t="s">
        <v>705</v>
      </c>
      <c r="W48" t="s">
        <v>705</v>
      </c>
      <c r="X48" t="s">
        <v>705</v>
      </c>
      <c r="Y48" t="s">
        <v>705</v>
      </c>
      <c r="Z48" t="s">
        <v>705</v>
      </c>
      <c r="AA48" t="s">
        <v>705</v>
      </c>
      <c r="AB48" t="s">
        <v>705</v>
      </c>
      <c r="AC48" t="s">
        <v>705</v>
      </c>
      <c r="AD48" t="s">
        <v>705</v>
      </c>
      <c r="AE48" t="s">
        <v>705</v>
      </c>
    </row>
    <row r="49" spans="1:31" x14ac:dyDescent="0.2">
      <c r="A49" t="s">
        <v>240</v>
      </c>
      <c r="B49" t="s">
        <v>817</v>
      </c>
      <c r="C49" t="s">
        <v>701</v>
      </c>
      <c r="D49" t="s">
        <v>702</v>
      </c>
      <c r="E49" t="s">
        <v>817</v>
      </c>
      <c r="F49" t="s">
        <v>702</v>
      </c>
      <c r="G49" t="s">
        <v>506</v>
      </c>
      <c r="H49" t="s">
        <v>818</v>
      </c>
      <c r="I49" t="s">
        <v>819</v>
      </c>
      <c r="P49" t="s">
        <v>705</v>
      </c>
      <c r="Q49" t="s">
        <v>705</v>
      </c>
      <c r="R49" t="s">
        <v>705</v>
      </c>
      <c r="S49" t="s">
        <v>705</v>
      </c>
      <c r="T49" t="s">
        <v>705</v>
      </c>
      <c r="U49" t="s">
        <v>705</v>
      </c>
      <c r="V49" t="s">
        <v>705</v>
      </c>
      <c r="W49" t="s">
        <v>705</v>
      </c>
      <c r="X49" t="s">
        <v>705</v>
      </c>
      <c r="Y49" t="s">
        <v>705</v>
      </c>
      <c r="Z49" t="s">
        <v>705</v>
      </c>
      <c r="AA49" t="s">
        <v>705</v>
      </c>
      <c r="AB49" t="s">
        <v>705</v>
      </c>
      <c r="AC49" t="s">
        <v>705</v>
      </c>
      <c r="AD49" t="s">
        <v>705</v>
      </c>
      <c r="AE49" t="s">
        <v>705</v>
      </c>
    </row>
    <row r="50" spans="1:31" x14ac:dyDescent="0.2">
      <c r="A50" t="s">
        <v>117</v>
      </c>
      <c r="B50" t="s">
        <v>820</v>
      </c>
      <c r="C50" t="s">
        <v>701</v>
      </c>
      <c r="D50" t="s">
        <v>702</v>
      </c>
      <c r="E50" t="s">
        <v>820</v>
      </c>
      <c r="F50" t="s">
        <v>702</v>
      </c>
      <c r="G50" t="s">
        <v>449</v>
      </c>
      <c r="H50" t="s">
        <v>821</v>
      </c>
      <c r="I50" t="s">
        <v>822</v>
      </c>
      <c r="P50" t="s">
        <v>705</v>
      </c>
      <c r="Q50" t="s">
        <v>705</v>
      </c>
      <c r="R50" t="s">
        <v>709</v>
      </c>
      <c r="S50" t="s">
        <v>705</v>
      </c>
      <c r="T50" t="s">
        <v>705</v>
      </c>
      <c r="U50" t="s">
        <v>705</v>
      </c>
      <c r="V50" t="s">
        <v>705</v>
      </c>
      <c r="W50" t="s">
        <v>705</v>
      </c>
      <c r="X50" t="s">
        <v>709</v>
      </c>
      <c r="Y50" t="s">
        <v>705</v>
      </c>
      <c r="Z50" t="s">
        <v>705</v>
      </c>
      <c r="AA50" t="s">
        <v>705</v>
      </c>
      <c r="AB50" t="s">
        <v>705</v>
      </c>
      <c r="AC50" t="s">
        <v>705</v>
      </c>
      <c r="AD50" t="s">
        <v>705</v>
      </c>
      <c r="AE50" t="s">
        <v>705</v>
      </c>
    </row>
    <row r="51" spans="1:31" x14ac:dyDescent="0.2">
      <c r="A51" t="s">
        <v>300</v>
      </c>
      <c r="B51" t="s">
        <v>823</v>
      </c>
      <c r="C51" t="s">
        <v>701</v>
      </c>
      <c r="D51" t="s">
        <v>702</v>
      </c>
      <c r="E51" t="s">
        <v>823</v>
      </c>
      <c r="F51" t="s">
        <v>702</v>
      </c>
      <c r="G51" t="s">
        <v>503</v>
      </c>
      <c r="H51" t="s">
        <v>824</v>
      </c>
      <c r="I51" t="s">
        <v>825</v>
      </c>
      <c r="P51" t="s">
        <v>705</v>
      </c>
      <c r="Q51" t="s">
        <v>705</v>
      </c>
      <c r="R51" t="s">
        <v>705</v>
      </c>
      <c r="S51" t="s">
        <v>705</v>
      </c>
      <c r="T51" t="s">
        <v>705</v>
      </c>
      <c r="U51" t="s">
        <v>705</v>
      </c>
      <c r="V51" t="s">
        <v>705</v>
      </c>
      <c r="W51" t="s">
        <v>705</v>
      </c>
      <c r="X51" t="s">
        <v>705</v>
      </c>
      <c r="Y51" t="s">
        <v>705</v>
      </c>
      <c r="Z51" t="s">
        <v>705</v>
      </c>
      <c r="AA51" t="s">
        <v>705</v>
      </c>
      <c r="AB51" t="s">
        <v>705</v>
      </c>
      <c r="AC51" t="s">
        <v>705</v>
      </c>
      <c r="AD51" t="s">
        <v>705</v>
      </c>
      <c r="AE51" t="s">
        <v>705</v>
      </c>
    </row>
    <row r="52" spans="1:31" x14ac:dyDescent="0.2">
      <c r="A52" t="s">
        <v>560</v>
      </c>
      <c r="B52" t="s">
        <v>826</v>
      </c>
      <c r="C52" t="s">
        <v>701</v>
      </c>
      <c r="D52" t="s">
        <v>702</v>
      </c>
      <c r="E52" t="s">
        <v>826</v>
      </c>
      <c r="F52" t="s">
        <v>702</v>
      </c>
      <c r="G52" t="s">
        <v>505</v>
      </c>
      <c r="H52" t="s">
        <v>827</v>
      </c>
      <c r="I52" t="s">
        <v>828</v>
      </c>
      <c r="P52" t="s">
        <v>705</v>
      </c>
      <c r="Q52" t="s">
        <v>705</v>
      </c>
      <c r="R52" t="s">
        <v>705</v>
      </c>
      <c r="S52" t="s">
        <v>705</v>
      </c>
      <c r="T52" t="s">
        <v>705</v>
      </c>
      <c r="U52" t="s">
        <v>705</v>
      </c>
      <c r="V52" t="s">
        <v>705</v>
      </c>
      <c r="W52" t="s">
        <v>705</v>
      </c>
      <c r="X52" t="s">
        <v>705</v>
      </c>
      <c r="Y52" t="s">
        <v>705</v>
      </c>
      <c r="Z52" t="s">
        <v>705</v>
      </c>
      <c r="AA52" t="s">
        <v>705</v>
      </c>
      <c r="AB52" t="s">
        <v>705</v>
      </c>
      <c r="AC52" t="s">
        <v>705</v>
      </c>
      <c r="AD52" t="s">
        <v>709</v>
      </c>
      <c r="AE52" t="s">
        <v>705</v>
      </c>
    </row>
    <row r="53" spans="1:31" x14ac:dyDescent="0.2">
      <c r="A53" t="s">
        <v>562</v>
      </c>
      <c r="B53" t="s">
        <v>829</v>
      </c>
      <c r="C53" t="s">
        <v>701</v>
      </c>
      <c r="D53" t="s">
        <v>702</v>
      </c>
      <c r="E53" t="s">
        <v>829</v>
      </c>
      <c r="F53" t="s">
        <v>702</v>
      </c>
      <c r="G53" t="s">
        <v>563</v>
      </c>
      <c r="H53" t="s">
        <v>830</v>
      </c>
      <c r="I53" t="s">
        <v>704</v>
      </c>
      <c r="P53" t="s">
        <v>705</v>
      </c>
      <c r="Q53" t="s">
        <v>705</v>
      </c>
      <c r="R53" t="s">
        <v>705</v>
      </c>
      <c r="S53" t="s">
        <v>705</v>
      </c>
      <c r="T53" t="s">
        <v>705</v>
      </c>
      <c r="U53" t="s">
        <v>705</v>
      </c>
      <c r="V53" t="s">
        <v>705</v>
      </c>
      <c r="W53" t="s">
        <v>705</v>
      </c>
      <c r="X53" t="s">
        <v>705</v>
      </c>
      <c r="Y53" t="s">
        <v>705</v>
      </c>
      <c r="Z53" t="s">
        <v>705</v>
      </c>
      <c r="AA53" t="s">
        <v>705</v>
      </c>
      <c r="AB53" t="s">
        <v>705</v>
      </c>
      <c r="AC53" t="s">
        <v>705</v>
      </c>
      <c r="AD53" t="s">
        <v>705</v>
      </c>
      <c r="AE53" t="s">
        <v>705</v>
      </c>
    </row>
    <row r="54" spans="1:31" x14ac:dyDescent="0.2">
      <c r="A54" t="s">
        <v>423</v>
      </c>
      <c r="B54" t="s">
        <v>831</v>
      </c>
      <c r="C54" t="s">
        <v>701</v>
      </c>
      <c r="D54" t="s">
        <v>702</v>
      </c>
      <c r="E54" t="s">
        <v>831</v>
      </c>
      <c r="F54" t="s">
        <v>702</v>
      </c>
      <c r="G54" t="s">
        <v>557</v>
      </c>
      <c r="H54" t="s">
        <v>832</v>
      </c>
      <c r="I54" t="s">
        <v>704</v>
      </c>
      <c r="P54" t="s">
        <v>705</v>
      </c>
      <c r="Q54" t="s">
        <v>705</v>
      </c>
      <c r="R54" t="s">
        <v>705</v>
      </c>
      <c r="S54" t="s">
        <v>705</v>
      </c>
      <c r="T54" t="s">
        <v>705</v>
      </c>
      <c r="U54" t="s">
        <v>705</v>
      </c>
      <c r="V54" t="s">
        <v>705</v>
      </c>
      <c r="W54" t="s">
        <v>705</v>
      </c>
      <c r="X54" t="s">
        <v>705</v>
      </c>
      <c r="Y54" t="s">
        <v>705</v>
      </c>
      <c r="Z54" t="s">
        <v>705</v>
      </c>
      <c r="AA54" t="s">
        <v>705</v>
      </c>
      <c r="AB54" t="s">
        <v>705</v>
      </c>
      <c r="AC54" t="s">
        <v>705</v>
      </c>
      <c r="AD54" t="s">
        <v>705</v>
      </c>
      <c r="AE54" t="s">
        <v>705</v>
      </c>
    </row>
    <row r="55" spans="1:31" x14ac:dyDescent="0.2">
      <c r="A55" t="s">
        <v>294</v>
      </c>
      <c r="G55" t="s">
        <v>698</v>
      </c>
      <c r="H55" t="s">
        <v>698</v>
      </c>
      <c r="I55" t="s">
        <v>698</v>
      </c>
      <c r="J55" t="s">
        <v>698</v>
      </c>
      <c r="K55" t="s">
        <v>698</v>
      </c>
      <c r="L55" t="s">
        <v>698</v>
      </c>
      <c r="M55" t="s">
        <v>698</v>
      </c>
      <c r="N55" t="s">
        <v>698</v>
      </c>
      <c r="O55" t="s">
        <v>698</v>
      </c>
      <c r="P55" t="s">
        <v>699</v>
      </c>
      <c r="Q55" t="s">
        <v>699</v>
      </c>
      <c r="R55" t="s">
        <v>699</v>
      </c>
      <c r="S55" t="s">
        <v>699</v>
      </c>
      <c r="T55" t="s">
        <v>699</v>
      </c>
      <c r="U55" t="s">
        <v>699</v>
      </c>
      <c r="V55" t="s">
        <v>699</v>
      </c>
      <c r="W55" t="s">
        <v>699</v>
      </c>
      <c r="X55" t="s">
        <v>699</v>
      </c>
      <c r="Y55" t="s">
        <v>699</v>
      </c>
      <c r="Z55" t="s">
        <v>699</v>
      </c>
      <c r="AA55" t="s">
        <v>699</v>
      </c>
      <c r="AB55" t="s">
        <v>699</v>
      </c>
      <c r="AC55" t="s">
        <v>699</v>
      </c>
      <c r="AD55" t="s">
        <v>699</v>
      </c>
      <c r="AE55" t="s">
        <v>699</v>
      </c>
    </row>
    <row r="56" spans="1:31" x14ac:dyDescent="0.2">
      <c r="A56" t="s">
        <v>291</v>
      </c>
      <c r="G56" t="s">
        <v>698</v>
      </c>
      <c r="H56" t="s">
        <v>698</v>
      </c>
      <c r="I56" t="s">
        <v>698</v>
      </c>
      <c r="J56" t="s">
        <v>698</v>
      </c>
      <c r="K56" t="s">
        <v>698</v>
      </c>
      <c r="L56" t="s">
        <v>698</v>
      </c>
      <c r="M56" t="s">
        <v>698</v>
      </c>
      <c r="N56" t="s">
        <v>698</v>
      </c>
      <c r="O56" t="s">
        <v>698</v>
      </c>
      <c r="P56" t="s">
        <v>699</v>
      </c>
      <c r="Q56" t="s">
        <v>699</v>
      </c>
      <c r="R56" t="s">
        <v>699</v>
      </c>
      <c r="S56" t="s">
        <v>699</v>
      </c>
      <c r="T56" t="s">
        <v>699</v>
      </c>
      <c r="U56" t="s">
        <v>699</v>
      </c>
      <c r="V56" t="s">
        <v>699</v>
      </c>
      <c r="W56" t="s">
        <v>699</v>
      </c>
      <c r="X56" t="s">
        <v>699</v>
      </c>
      <c r="Y56" t="s">
        <v>699</v>
      </c>
      <c r="Z56" t="s">
        <v>699</v>
      </c>
      <c r="AA56" t="s">
        <v>699</v>
      </c>
      <c r="AB56" t="s">
        <v>699</v>
      </c>
      <c r="AC56" t="s">
        <v>699</v>
      </c>
      <c r="AD56" t="s">
        <v>699</v>
      </c>
      <c r="AE56" t="s">
        <v>699</v>
      </c>
    </row>
    <row r="57" spans="1:31" x14ac:dyDescent="0.2">
      <c r="A57" t="s">
        <v>96</v>
      </c>
      <c r="G57" t="s">
        <v>698</v>
      </c>
      <c r="H57" t="s">
        <v>698</v>
      </c>
      <c r="I57" t="s">
        <v>698</v>
      </c>
      <c r="J57" t="s">
        <v>698</v>
      </c>
      <c r="K57" t="s">
        <v>698</v>
      </c>
      <c r="L57" t="s">
        <v>698</v>
      </c>
      <c r="M57" t="s">
        <v>698</v>
      </c>
      <c r="N57" t="s">
        <v>698</v>
      </c>
      <c r="O57" t="s">
        <v>698</v>
      </c>
      <c r="P57" t="s">
        <v>699</v>
      </c>
      <c r="Q57" t="s">
        <v>699</v>
      </c>
      <c r="R57" t="s">
        <v>699</v>
      </c>
      <c r="S57" t="s">
        <v>699</v>
      </c>
      <c r="T57" t="s">
        <v>699</v>
      </c>
      <c r="U57" t="s">
        <v>699</v>
      </c>
      <c r="V57" t="s">
        <v>699</v>
      </c>
      <c r="W57" t="s">
        <v>699</v>
      </c>
      <c r="X57" t="s">
        <v>699</v>
      </c>
      <c r="Y57" t="s">
        <v>699</v>
      </c>
      <c r="Z57" t="s">
        <v>699</v>
      </c>
      <c r="AA57" t="s">
        <v>699</v>
      </c>
      <c r="AB57" t="s">
        <v>699</v>
      </c>
      <c r="AC57" t="s">
        <v>699</v>
      </c>
      <c r="AD57" t="s">
        <v>699</v>
      </c>
      <c r="AE57" t="s">
        <v>699</v>
      </c>
    </row>
    <row r="58" spans="1:31" x14ac:dyDescent="0.2">
      <c r="A58" t="s">
        <v>78</v>
      </c>
      <c r="G58" t="s">
        <v>698</v>
      </c>
      <c r="H58" t="s">
        <v>698</v>
      </c>
      <c r="I58" t="s">
        <v>698</v>
      </c>
      <c r="J58" t="s">
        <v>698</v>
      </c>
      <c r="K58" t="s">
        <v>698</v>
      </c>
      <c r="L58" t="s">
        <v>698</v>
      </c>
      <c r="M58" t="s">
        <v>698</v>
      </c>
      <c r="N58" t="s">
        <v>698</v>
      </c>
      <c r="O58" t="s">
        <v>698</v>
      </c>
      <c r="P58" t="s">
        <v>699</v>
      </c>
      <c r="Q58" t="s">
        <v>699</v>
      </c>
      <c r="R58" t="s">
        <v>699</v>
      </c>
      <c r="S58" t="s">
        <v>699</v>
      </c>
      <c r="T58" t="s">
        <v>699</v>
      </c>
      <c r="U58" t="s">
        <v>699</v>
      </c>
      <c r="V58" t="s">
        <v>699</v>
      </c>
      <c r="W58" t="s">
        <v>699</v>
      </c>
      <c r="X58" t="s">
        <v>699</v>
      </c>
      <c r="Y58" t="s">
        <v>699</v>
      </c>
      <c r="Z58" t="s">
        <v>699</v>
      </c>
      <c r="AA58" t="s">
        <v>699</v>
      </c>
      <c r="AB58" t="s">
        <v>699</v>
      </c>
      <c r="AC58" t="s">
        <v>699</v>
      </c>
      <c r="AD58" t="s">
        <v>699</v>
      </c>
      <c r="AE58" t="s">
        <v>699</v>
      </c>
    </row>
    <row r="59" spans="1:31" x14ac:dyDescent="0.2">
      <c r="A59" t="s">
        <v>99</v>
      </c>
      <c r="G59" t="s">
        <v>698</v>
      </c>
      <c r="H59" t="s">
        <v>698</v>
      </c>
      <c r="I59" t="s">
        <v>698</v>
      </c>
      <c r="J59" t="s">
        <v>698</v>
      </c>
      <c r="K59" t="s">
        <v>698</v>
      </c>
      <c r="L59" t="s">
        <v>698</v>
      </c>
      <c r="M59" t="s">
        <v>698</v>
      </c>
      <c r="N59" t="s">
        <v>698</v>
      </c>
      <c r="O59" t="s">
        <v>698</v>
      </c>
      <c r="P59" t="s">
        <v>699</v>
      </c>
      <c r="Q59" t="s">
        <v>699</v>
      </c>
      <c r="R59" t="s">
        <v>699</v>
      </c>
      <c r="S59" t="s">
        <v>699</v>
      </c>
      <c r="T59" t="s">
        <v>699</v>
      </c>
      <c r="U59" t="s">
        <v>699</v>
      </c>
      <c r="V59" t="s">
        <v>699</v>
      </c>
      <c r="W59" t="s">
        <v>699</v>
      </c>
      <c r="X59" t="s">
        <v>699</v>
      </c>
      <c r="Y59" t="s">
        <v>699</v>
      </c>
      <c r="Z59" t="s">
        <v>699</v>
      </c>
      <c r="AA59" t="s">
        <v>699</v>
      </c>
      <c r="AB59" t="s">
        <v>699</v>
      </c>
      <c r="AC59" t="s">
        <v>699</v>
      </c>
      <c r="AD59" t="s">
        <v>699</v>
      </c>
      <c r="AE59" t="s">
        <v>699</v>
      </c>
    </row>
    <row r="60" spans="1:31" x14ac:dyDescent="0.2">
      <c r="A60" t="s">
        <v>282</v>
      </c>
      <c r="G60" t="s">
        <v>698</v>
      </c>
      <c r="H60" t="s">
        <v>698</v>
      </c>
      <c r="I60" t="s">
        <v>698</v>
      </c>
      <c r="J60" t="s">
        <v>698</v>
      </c>
      <c r="K60" t="s">
        <v>698</v>
      </c>
      <c r="L60" t="s">
        <v>698</v>
      </c>
      <c r="M60" t="s">
        <v>698</v>
      </c>
      <c r="N60" t="s">
        <v>698</v>
      </c>
      <c r="O60" t="s">
        <v>698</v>
      </c>
      <c r="P60" t="s">
        <v>699</v>
      </c>
      <c r="Q60" t="s">
        <v>699</v>
      </c>
      <c r="R60" t="s">
        <v>699</v>
      </c>
      <c r="S60" t="s">
        <v>699</v>
      </c>
      <c r="T60" t="s">
        <v>699</v>
      </c>
      <c r="U60" t="s">
        <v>699</v>
      </c>
      <c r="V60" t="s">
        <v>699</v>
      </c>
      <c r="W60" t="s">
        <v>699</v>
      </c>
      <c r="X60" t="s">
        <v>699</v>
      </c>
      <c r="Y60" t="s">
        <v>699</v>
      </c>
      <c r="Z60" t="s">
        <v>699</v>
      </c>
      <c r="AA60" t="s">
        <v>699</v>
      </c>
      <c r="AB60" t="s">
        <v>699</v>
      </c>
      <c r="AC60" t="s">
        <v>699</v>
      </c>
      <c r="AD60" t="s">
        <v>699</v>
      </c>
      <c r="AE60" t="s">
        <v>699</v>
      </c>
    </row>
    <row r="61" spans="1:31" x14ac:dyDescent="0.2">
      <c r="A61" t="s">
        <v>288</v>
      </c>
      <c r="B61" t="s">
        <v>833</v>
      </c>
      <c r="C61" t="s">
        <v>701</v>
      </c>
      <c r="D61" t="s">
        <v>702</v>
      </c>
      <c r="E61" t="s">
        <v>833</v>
      </c>
      <c r="F61" t="s">
        <v>702</v>
      </c>
      <c r="G61" t="s">
        <v>531</v>
      </c>
      <c r="H61" t="s">
        <v>834</v>
      </c>
      <c r="I61" t="s">
        <v>704</v>
      </c>
      <c r="P61" t="s">
        <v>705</v>
      </c>
      <c r="Q61" t="s">
        <v>705</v>
      </c>
      <c r="R61" t="s">
        <v>705</v>
      </c>
      <c r="S61" t="s">
        <v>705</v>
      </c>
      <c r="T61" t="s">
        <v>705</v>
      </c>
      <c r="U61" t="s">
        <v>705</v>
      </c>
      <c r="V61" t="s">
        <v>705</v>
      </c>
      <c r="W61" t="s">
        <v>705</v>
      </c>
      <c r="X61" t="s">
        <v>705</v>
      </c>
      <c r="Y61" t="s">
        <v>705</v>
      </c>
      <c r="Z61" t="s">
        <v>705</v>
      </c>
      <c r="AA61" t="s">
        <v>705</v>
      </c>
      <c r="AB61" t="s">
        <v>705</v>
      </c>
      <c r="AC61" t="s">
        <v>705</v>
      </c>
      <c r="AD61" t="s">
        <v>705</v>
      </c>
      <c r="AE61" t="s">
        <v>705</v>
      </c>
    </row>
    <row r="62" spans="1:31" x14ac:dyDescent="0.2">
      <c r="A62" t="s">
        <v>417</v>
      </c>
      <c r="G62" t="s">
        <v>698</v>
      </c>
      <c r="H62" t="s">
        <v>698</v>
      </c>
      <c r="I62" t="s">
        <v>698</v>
      </c>
      <c r="J62" t="s">
        <v>698</v>
      </c>
      <c r="K62" t="s">
        <v>698</v>
      </c>
      <c r="L62" t="s">
        <v>698</v>
      </c>
      <c r="M62" t="s">
        <v>698</v>
      </c>
      <c r="N62" t="s">
        <v>698</v>
      </c>
      <c r="O62" t="s">
        <v>698</v>
      </c>
      <c r="P62" t="s">
        <v>699</v>
      </c>
      <c r="Q62" t="s">
        <v>699</v>
      </c>
      <c r="R62" t="s">
        <v>699</v>
      </c>
      <c r="S62" t="s">
        <v>699</v>
      </c>
      <c r="T62" t="s">
        <v>699</v>
      </c>
      <c r="U62" t="s">
        <v>699</v>
      </c>
      <c r="V62" t="s">
        <v>699</v>
      </c>
      <c r="W62" t="s">
        <v>699</v>
      </c>
      <c r="X62" t="s">
        <v>699</v>
      </c>
      <c r="Y62" t="s">
        <v>699</v>
      </c>
      <c r="Z62" t="s">
        <v>699</v>
      </c>
      <c r="AA62" t="s">
        <v>699</v>
      </c>
      <c r="AB62" t="s">
        <v>699</v>
      </c>
      <c r="AC62" t="s">
        <v>699</v>
      </c>
      <c r="AD62" t="s">
        <v>699</v>
      </c>
      <c r="AE62" t="s">
        <v>699</v>
      </c>
    </row>
    <row r="63" spans="1:31" x14ac:dyDescent="0.2">
      <c r="A63" t="s">
        <v>45</v>
      </c>
      <c r="G63" t="s">
        <v>698</v>
      </c>
      <c r="H63" t="s">
        <v>698</v>
      </c>
      <c r="I63" t="s">
        <v>698</v>
      </c>
      <c r="J63" t="s">
        <v>698</v>
      </c>
      <c r="K63" t="s">
        <v>698</v>
      </c>
      <c r="L63" t="s">
        <v>698</v>
      </c>
      <c r="M63" t="s">
        <v>698</v>
      </c>
      <c r="N63" t="s">
        <v>698</v>
      </c>
      <c r="O63" t="s">
        <v>698</v>
      </c>
      <c r="P63" t="s">
        <v>699</v>
      </c>
      <c r="Q63" t="s">
        <v>699</v>
      </c>
      <c r="R63" t="s">
        <v>699</v>
      </c>
      <c r="S63" t="s">
        <v>699</v>
      </c>
      <c r="T63" t="s">
        <v>699</v>
      </c>
      <c r="U63" t="s">
        <v>699</v>
      </c>
      <c r="V63" t="s">
        <v>699</v>
      </c>
      <c r="W63" t="s">
        <v>699</v>
      </c>
      <c r="X63" t="s">
        <v>699</v>
      </c>
      <c r="Y63" t="s">
        <v>699</v>
      </c>
      <c r="Z63" t="s">
        <v>699</v>
      </c>
      <c r="AA63" t="s">
        <v>699</v>
      </c>
      <c r="AB63" t="s">
        <v>699</v>
      </c>
      <c r="AC63" t="s">
        <v>699</v>
      </c>
      <c r="AD63" t="s">
        <v>699</v>
      </c>
      <c r="AE63" t="s">
        <v>699</v>
      </c>
    </row>
    <row r="64" spans="1:31" x14ac:dyDescent="0.2">
      <c r="A64" t="s">
        <v>24</v>
      </c>
      <c r="B64" t="s">
        <v>835</v>
      </c>
      <c r="C64" t="s">
        <v>836</v>
      </c>
      <c r="D64" t="s">
        <v>702</v>
      </c>
      <c r="E64" t="s">
        <v>835</v>
      </c>
      <c r="F64" t="s">
        <v>702</v>
      </c>
      <c r="G64" t="s">
        <v>538</v>
      </c>
      <c r="H64" t="s">
        <v>837</v>
      </c>
      <c r="P64" t="s">
        <v>705</v>
      </c>
      <c r="Q64" t="s">
        <v>705</v>
      </c>
      <c r="R64" t="s">
        <v>705</v>
      </c>
      <c r="S64" t="s">
        <v>705</v>
      </c>
      <c r="T64" t="s">
        <v>705</v>
      </c>
      <c r="U64" t="s">
        <v>705</v>
      </c>
      <c r="V64" t="s">
        <v>705</v>
      </c>
      <c r="W64" t="s">
        <v>705</v>
      </c>
      <c r="X64" t="s">
        <v>705</v>
      </c>
      <c r="Y64" t="s">
        <v>705</v>
      </c>
      <c r="Z64" t="s">
        <v>705</v>
      </c>
      <c r="AA64" t="s">
        <v>705</v>
      </c>
      <c r="AB64" t="s">
        <v>705</v>
      </c>
      <c r="AC64" t="s">
        <v>705</v>
      </c>
      <c r="AD64" t="s">
        <v>705</v>
      </c>
      <c r="AE64" t="s">
        <v>705</v>
      </c>
    </row>
    <row r="65" spans="1:31" x14ac:dyDescent="0.2">
      <c r="A65" t="s">
        <v>219</v>
      </c>
      <c r="G65" t="s">
        <v>698</v>
      </c>
      <c r="H65" t="s">
        <v>698</v>
      </c>
      <c r="I65" t="s">
        <v>698</v>
      </c>
      <c r="J65" t="s">
        <v>698</v>
      </c>
      <c r="K65" t="s">
        <v>698</v>
      </c>
      <c r="L65" t="s">
        <v>698</v>
      </c>
      <c r="M65" t="s">
        <v>698</v>
      </c>
      <c r="N65" t="s">
        <v>698</v>
      </c>
      <c r="O65" t="s">
        <v>698</v>
      </c>
      <c r="P65" t="s">
        <v>699</v>
      </c>
      <c r="Q65" t="s">
        <v>699</v>
      </c>
      <c r="R65" t="s">
        <v>699</v>
      </c>
      <c r="S65" t="s">
        <v>699</v>
      </c>
      <c r="T65" t="s">
        <v>699</v>
      </c>
      <c r="U65" t="s">
        <v>699</v>
      </c>
      <c r="V65" t="s">
        <v>699</v>
      </c>
      <c r="W65" t="s">
        <v>699</v>
      </c>
      <c r="X65" t="s">
        <v>699</v>
      </c>
      <c r="Y65" t="s">
        <v>699</v>
      </c>
      <c r="Z65" t="s">
        <v>699</v>
      </c>
      <c r="AA65" t="s">
        <v>699</v>
      </c>
      <c r="AB65" t="s">
        <v>699</v>
      </c>
      <c r="AC65" t="s">
        <v>699</v>
      </c>
      <c r="AD65" t="s">
        <v>699</v>
      </c>
      <c r="AE65" t="s">
        <v>699</v>
      </c>
    </row>
    <row r="66" spans="1:31" x14ac:dyDescent="0.2">
      <c r="A66" t="s">
        <v>561</v>
      </c>
      <c r="G66" t="s">
        <v>698</v>
      </c>
      <c r="H66" t="s">
        <v>698</v>
      </c>
      <c r="I66" t="s">
        <v>698</v>
      </c>
      <c r="J66" t="s">
        <v>698</v>
      </c>
      <c r="K66" t="s">
        <v>698</v>
      </c>
      <c r="L66" t="s">
        <v>698</v>
      </c>
      <c r="M66" t="s">
        <v>698</v>
      </c>
      <c r="N66" t="s">
        <v>698</v>
      </c>
      <c r="O66" t="s">
        <v>698</v>
      </c>
      <c r="P66" t="s">
        <v>699</v>
      </c>
      <c r="Q66" t="s">
        <v>699</v>
      </c>
      <c r="R66" t="s">
        <v>699</v>
      </c>
      <c r="S66" t="s">
        <v>699</v>
      </c>
      <c r="T66" t="s">
        <v>699</v>
      </c>
      <c r="U66" t="s">
        <v>699</v>
      </c>
      <c r="V66" t="s">
        <v>699</v>
      </c>
      <c r="W66" t="s">
        <v>699</v>
      </c>
      <c r="X66" t="s">
        <v>699</v>
      </c>
      <c r="Y66" t="s">
        <v>699</v>
      </c>
      <c r="Z66" t="s">
        <v>699</v>
      </c>
      <c r="AA66" t="s">
        <v>699</v>
      </c>
      <c r="AB66" t="s">
        <v>699</v>
      </c>
      <c r="AC66" t="s">
        <v>699</v>
      </c>
      <c r="AD66" t="s">
        <v>699</v>
      </c>
      <c r="AE66" t="s">
        <v>699</v>
      </c>
    </row>
    <row r="67" spans="1:31" x14ac:dyDescent="0.2">
      <c r="A67" t="s">
        <v>838</v>
      </c>
      <c r="G67" t="s">
        <v>698</v>
      </c>
      <c r="H67" t="s">
        <v>698</v>
      </c>
      <c r="I67" t="s">
        <v>698</v>
      </c>
      <c r="J67" t="s">
        <v>698</v>
      </c>
      <c r="K67" t="s">
        <v>698</v>
      </c>
      <c r="L67" t="s">
        <v>698</v>
      </c>
      <c r="M67" t="s">
        <v>698</v>
      </c>
      <c r="N67" t="s">
        <v>698</v>
      </c>
      <c r="O67" t="s">
        <v>698</v>
      </c>
      <c r="P67" t="s">
        <v>699</v>
      </c>
      <c r="Q67" t="s">
        <v>699</v>
      </c>
      <c r="R67" t="s">
        <v>699</v>
      </c>
      <c r="S67" t="s">
        <v>699</v>
      </c>
      <c r="T67" t="s">
        <v>699</v>
      </c>
      <c r="U67" t="s">
        <v>699</v>
      </c>
      <c r="V67" t="s">
        <v>699</v>
      </c>
      <c r="W67" t="s">
        <v>699</v>
      </c>
      <c r="X67" t="s">
        <v>699</v>
      </c>
      <c r="Y67" t="s">
        <v>699</v>
      </c>
      <c r="Z67" t="s">
        <v>699</v>
      </c>
      <c r="AA67" t="s">
        <v>699</v>
      </c>
      <c r="AB67" t="s">
        <v>699</v>
      </c>
      <c r="AC67" t="s">
        <v>699</v>
      </c>
      <c r="AD67" t="s">
        <v>699</v>
      </c>
      <c r="AE67" t="s">
        <v>699</v>
      </c>
    </row>
    <row r="68" spans="1:31" x14ac:dyDescent="0.2">
      <c r="A68" t="s">
        <v>839</v>
      </c>
      <c r="G68" t="s">
        <v>698</v>
      </c>
      <c r="H68" t="s">
        <v>698</v>
      </c>
      <c r="I68" t="s">
        <v>698</v>
      </c>
      <c r="J68" t="s">
        <v>698</v>
      </c>
      <c r="K68" t="s">
        <v>698</v>
      </c>
      <c r="L68" t="s">
        <v>698</v>
      </c>
      <c r="M68" t="s">
        <v>698</v>
      </c>
      <c r="N68" t="s">
        <v>698</v>
      </c>
      <c r="O68" t="s">
        <v>698</v>
      </c>
      <c r="P68" t="s">
        <v>699</v>
      </c>
      <c r="Q68" t="s">
        <v>699</v>
      </c>
      <c r="R68" t="s">
        <v>699</v>
      </c>
      <c r="S68" t="s">
        <v>699</v>
      </c>
      <c r="T68" t="s">
        <v>699</v>
      </c>
      <c r="U68" t="s">
        <v>699</v>
      </c>
      <c r="V68" t="s">
        <v>699</v>
      </c>
      <c r="W68" t="s">
        <v>699</v>
      </c>
      <c r="X68" t="s">
        <v>699</v>
      </c>
      <c r="Y68" t="s">
        <v>699</v>
      </c>
      <c r="Z68" t="s">
        <v>699</v>
      </c>
      <c r="AA68" t="s">
        <v>699</v>
      </c>
      <c r="AB68" t="s">
        <v>699</v>
      </c>
      <c r="AC68" t="s">
        <v>699</v>
      </c>
      <c r="AD68" t="s">
        <v>699</v>
      </c>
      <c r="AE68" t="s">
        <v>699</v>
      </c>
    </row>
    <row r="69" spans="1:31" x14ac:dyDescent="0.2">
      <c r="A69" t="s">
        <v>840</v>
      </c>
      <c r="G69" t="s">
        <v>698</v>
      </c>
      <c r="H69" t="s">
        <v>698</v>
      </c>
      <c r="I69" t="s">
        <v>698</v>
      </c>
      <c r="J69" t="s">
        <v>698</v>
      </c>
      <c r="K69" t="s">
        <v>698</v>
      </c>
      <c r="L69" t="s">
        <v>698</v>
      </c>
      <c r="M69" t="s">
        <v>698</v>
      </c>
      <c r="N69" t="s">
        <v>698</v>
      </c>
      <c r="O69" t="s">
        <v>698</v>
      </c>
      <c r="P69" t="s">
        <v>699</v>
      </c>
      <c r="Q69" t="s">
        <v>699</v>
      </c>
      <c r="R69" t="s">
        <v>699</v>
      </c>
      <c r="S69" t="s">
        <v>699</v>
      </c>
      <c r="T69" t="s">
        <v>699</v>
      </c>
      <c r="U69" t="s">
        <v>699</v>
      </c>
      <c r="V69" t="s">
        <v>699</v>
      </c>
      <c r="W69" t="s">
        <v>699</v>
      </c>
      <c r="X69" t="s">
        <v>699</v>
      </c>
      <c r="Y69" t="s">
        <v>699</v>
      </c>
      <c r="Z69" t="s">
        <v>699</v>
      </c>
      <c r="AA69" t="s">
        <v>699</v>
      </c>
      <c r="AB69" t="s">
        <v>699</v>
      </c>
      <c r="AC69" t="s">
        <v>699</v>
      </c>
      <c r="AD69" t="s">
        <v>699</v>
      </c>
      <c r="AE69" t="s">
        <v>699</v>
      </c>
    </row>
    <row r="70" spans="1:31" x14ac:dyDescent="0.2">
      <c r="A70" t="s">
        <v>841</v>
      </c>
      <c r="G70" t="s">
        <v>698</v>
      </c>
      <c r="H70" t="s">
        <v>698</v>
      </c>
      <c r="I70" t="s">
        <v>698</v>
      </c>
      <c r="J70" t="s">
        <v>698</v>
      </c>
      <c r="K70" t="s">
        <v>698</v>
      </c>
      <c r="L70" t="s">
        <v>698</v>
      </c>
      <c r="M70" t="s">
        <v>698</v>
      </c>
      <c r="N70" t="s">
        <v>698</v>
      </c>
      <c r="O70" t="s">
        <v>698</v>
      </c>
      <c r="P70" t="s">
        <v>699</v>
      </c>
      <c r="Q70" t="s">
        <v>699</v>
      </c>
      <c r="R70" t="s">
        <v>699</v>
      </c>
      <c r="S70" t="s">
        <v>699</v>
      </c>
      <c r="T70" t="s">
        <v>699</v>
      </c>
      <c r="U70" t="s">
        <v>699</v>
      </c>
      <c r="V70" t="s">
        <v>699</v>
      </c>
      <c r="W70" t="s">
        <v>699</v>
      </c>
      <c r="X70" t="s">
        <v>699</v>
      </c>
      <c r="Y70" t="s">
        <v>699</v>
      </c>
      <c r="Z70" t="s">
        <v>699</v>
      </c>
      <c r="AA70" t="s">
        <v>699</v>
      </c>
      <c r="AB70" t="s">
        <v>699</v>
      </c>
      <c r="AC70" t="s">
        <v>699</v>
      </c>
      <c r="AD70" t="s">
        <v>699</v>
      </c>
      <c r="AE70" t="s">
        <v>699</v>
      </c>
    </row>
    <row r="71" spans="1:31" x14ac:dyDescent="0.2">
      <c r="A71" t="s">
        <v>842</v>
      </c>
      <c r="G71" t="s">
        <v>698</v>
      </c>
      <c r="H71" t="s">
        <v>698</v>
      </c>
      <c r="I71" t="s">
        <v>698</v>
      </c>
      <c r="J71" t="s">
        <v>698</v>
      </c>
      <c r="K71" t="s">
        <v>698</v>
      </c>
      <c r="L71" t="s">
        <v>698</v>
      </c>
      <c r="M71" t="s">
        <v>698</v>
      </c>
      <c r="N71" t="s">
        <v>698</v>
      </c>
      <c r="O71" t="s">
        <v>698</v>
      </c>
      <c r="P71" t="s">
        <v>699</v>
      </c>
      <c r="Q71" t="s">
        <v>699</v>
      </c>
      <c r="R71" t="s">
        <v>699</v>
      </c>
      <c r="S71" t="s">
        <v>699</v>
      </c>
      <c r="T71" t="s">
        <v>699</v>
      </c>
      <c r="U71" t="s">
        <v>699</v>
      </c>
      <c r="V71" t="s">
        <v>699</v>
      </c>
      <c r="W71" t="s">
        <v>699</v>
      </c>
      <c r="X71" t="s">
        <v>699</v>
      </c>
      <c r="Y71" t="s">
        <v>699</v>
      </c>
      <c r="Z71" t="s">
        <v>699</v>
      </c>
      <c r="AA71" t="s">
        <v>699</v>
      </c>
      <c r="AB71" t="s">
        <v>699</v>
      </c>
      <c r="AC71" t="s">
        <v>699</v>
      </c>
      <c r="AD71" t="s">
        <v>699</v>
      </c>
      <c r="AE71" t="s">
        <v>699</v>
      </c>
    </row>
    <row r="72" spans="1:31" x14ac:dyDescent="0.2">
      <c r="A72" t="s">
        <v>843</v>
      </c>
      <c r="G72" t="s">
        <v>698</v>
      </c>
      <c r="H72" t="s">
        <v>698</v>
      </c>
      <c r="I72" t="s">
        <v>698</v>
      </c>
      <c r="J72" t="s">
        <v>698</v>
      </c>
      <c r="K72" t="s">
        <v>698</v>
      </c>
      <c r="L72" t="s">
        <v>698</v>
      </c>
      <c r="M72" t="s">
        <v>698</v>
      </c>
      <c r="N72" t="s">
        <v>698</v>
      </c>
      <c r="O72" t="s">
        <v>698</v>
      </c>
      <c r="P72" t="s">
        <v>699</v>
      </c>
      <c r="Q72" t="s">
        <v>699</v>
      </c>
      <c r="R72" t="s">
        <v>699</v>
      </c>
      <c r="S72" t="s">
        <v>699</v>
      </c>
      <c r="T72" t="s">
        <v>699</v>
      </c>
      <c r="U72" t="s">
        <v>699</v>
      </c>
      <c r="V72" t="s">
        <v>699</v>
      </c>
      <c r="W72" t="s">
        <v>699</v>
      </c>
      <c r="X72" t="s">
        <v>699</v>
      </c>
      <c r="Y72" t="s">
        <v>699</v>
      </c>
      <c r="Z72" t="s">
        <v>699</v>
      </c>
      <c r="AA72" t="s">
        <v>699</v>
      </c>
      <c r="AB72" t="s">
        <v>699</v>
      </c>
      <c r="AC72" t="s">
        <v>699</v>
      </c>
      <c r="AD72" t="s">
        <v>699</v>
      </c>
      <c r="AE72" t="s">
        <v>699</v>
      </c>
    </row>
    <row r="73" spans="1:31" x14ac:dyDescent="0.2">
      <c r="A73" t="s">
        <v>844</v>
      </c>
      <c r="G73" t="s">
        <v>698</v>
      </c>
      <c r="H73" t="s">
        <v>698</v>
      </c>
      <c r="I73" t="s">
        <v>698</v>
      </c>
      <c r="J73" t="s">
        <v>698</v>
      </c>
      <c r="K73" t="s">
        <v>698</v>
      </c>
      <c r="L73" t="s">
        <v>698</v>
      </c>
      <c r="M73" t="s">
        <v>698</v>
      </c>
      <c r="N73" t="s">
        <v>698</v>
      </c>
      <c r="O73" t="s">
        <v>698</v>
      </c>
      <c r="P73" t="s">
        <v>699</v>
      </c>
      <c r="Q73" t="s">
        <v>699</v>
      </c>
      <c r="R73" t="s">
        <v>699</v>
      </c>
      <c r="S73" t="s">
        <v>699</v>
      </c>
      <c r="T73" t="s">
        <v>699</v>
      </c>
      <c r="U73" t="s">
        <v>699</v>
      </c>
      <c r="V73" t="s">
        <v>699</v>
      </c>
      <c r="W73" t="s">
        <v>699</v>
      </c>
      <c r="X73" t="s">
        <v>699</v>
      </c>
      <c r="Y73" t="s">
        <v>699</v>
      </c>
      <c r="Z73" t="s">
        <v>699</v>
      </c>
      <c r="AA73" t="s">
        <v>699</v>
      </c>
      <c r="AB73" t="s">
        <v>699</v>
      </c>
      <c r="AC73" t="s">
        <v>699</v>
      </c>
      <c r="AD73" t="s">
        <v>699</v>
      </c>
      <c r="AE73" t="s">
        <v>699</v>
      </c>
    </row>
    <row r="74" spans="1:31" x14ac:dyDescent="0.2">
      <c r="A74" t="s">
        <v>845</v>
      </c>
      <c r="G74" t="s">
        <v>698</v>
      </c>
      <c r="H74" t="s">
        <v>698</v>
      </c>
      <c r="I74" t="s">
        <v>698</v>
      </c>
      <c r="J74" t="s">
        <v>698</v>
      </c>
      <c r="K74" t="s">
        <v>698</v>
      </c>
      <c r="L74" t="s">
        <v>698</v>
      </c>
      <c r="M74" t="s">
        <v>698</v>
      </c>
      <c r="N74" t="s">
        <v>698</v>
      </c>
      <c r="O74" t="s">
        <v>698</v>
      </c>
      <c r="P74" t="s">
        <v>699</v>
      </c>
      <c r="Q74" t="s">
        <v>699</v>
      </c>
      <c r="R74" t="s">
        <v>699</v>
      </c>
      <c r="S74" t="s">
        <v>699</v>
      </c>
      <c r="T74" t="s">
        <v>699</v>
      </c>
      <c r="U74" t="s">
        <v>699</v>
      </c>
      <c r="V74" t="s">
        <v>699</v>
      </c>
      <c r="W74" t="s">
        <v>699</v>
      </c>
      <c r="X74" t="s">
        <v>699</v>
      </c>
      <c r="Y74" t="s">
        <v>699</v>
      </c>
      <c r="Z74" t="s">
        <v>699</v>
      </c>
      <c r="AA74" t="s">
        <v>699</v>
      </c>
      <c r="AB74" t="s">
        <v>699</v>
      </c>
      <c r="AC74" t="s">
        <v>699</v>
      </c>
      <c r="AD74" t="s">
        <v>699</v>
      </c>
      <c r="AE74" t="s">
        <v>699</v>
      </c>
    </row>
    <row r="75" spans="1:31" x14ac:dyDescent="0.2">
      <c r="A75" t="s">
        <v>207</v>
      </c>
      <c r="G75" t="s">
        <v>698</v>
      </c>
      <c r="H75" t="s">
        <v>698</v>
      </c>
      <c r="I75" t="s">
        <v>698</v>
      </c>
      <c r="J75" t="s">
        <v>698</v>
      </c>
      <c r="K75" t="s">
        <v>698</v>
      </c>
      <c r="L75" t="s">
        <v>698</v>
      </c>
      <c r="M75" t="s">
        <v>698</v>
      </c>
      <c r="N75" t="s">
        <v>698</v>
      </c>
      <c r="O75" t="s">
        <v>698</v>
      </c>
      <c r="P75" t="s">
        <v>699</v>
      </c>
      <c r="Q75" t="s">
        <v>699</v>
      </c>
      <c r="R75" t="s">
        <v>699</v>
      </c>
      <c r="S75" t="s">
        <v>699</v>
      </c>
      <c r="T75" t="s">
        <v>699</v>
      </c>
      <c r="U75" t="s">
        <v>699</v>
      </c>
      <c r="V75" t="s">
        <v>699</v>
      </c>
      <c r="W75" t="s">
        <v>699</v>
      </c>
      <c r="X75" t="s">
        <v>699</v>
      </c>
      <c r="Y75" t="s">
        <v>699</v>
      </c>
      <c r="Z75" t="s">
        <v>699</v>
      </c>
      <c r="AA75" t="s">
        <v>699</v>
      </c>
      <c r="AB75" t="s">
        <v>699</v>
      </c>
      <c r="AC75" t="s">
        <v>699</v>
      </c>
      <c r="AD75" t="s">
        <v>699</v>
      </c>
      <c r="AE75" t="s">
        <v>699</v>
      </c>
    </row>
    <row r="76" spans="1:31" x14ac:dyDescent="0.2">
      <c r="A76" t="s">
        <v>411</v>
      </c>
      <c r="G76" t="s">
        <v>698</v>
      </c>
      <c r="H76" t="s">
        <v>698</v>
      </c>
      <c r="I76" t="s">
        <v>698</v>
      </c>
      <c r="J76" t="s">
        <v>698</v>
      </c>
      <c r="K76" t="s">
        <v>698</v>
      </c>
      <c r="L76" t="s">
        <v>698</v>
      </c>
      <c r="M76" t="s">
        <v>698</v>
      </c>
      <c r="N76" t="s">
        <v>698</v>
      </c>
      <c r="O76" t="s">
        <v>698</v>
      </c>
      <c r="P76" t="s">
        <v>699</v>
      </c>
      <c r="Q76" t="s">
        <v>699</v>
      </c>
      <c r="R76" t="s">
        <v>699</v>
      </c>
      <c r="S76" t="s">
        <v>699</v>
      </c>
      <c r="T76" t="s">
        <v>699</v>
      </c>
      <c r="U76" t="s">
        <v>699</v>
      </c>
      <c r="V76" t="s">
        <v>699</v>
      </c>
      <c r="W76" t="s">
        <v>699</v>
      </c>
      <c r="X76" t="s">
        <v>699</v>
      </c>
      <c r="Y76" t="s">
        <v>699</v>
      </c>
      <c r="Z76" t="s">
        <v>699</v>
      </c>
      <c r="AA76" t="s">
        <v>699</v>
      </c>
      <c r="AB76" t="s">
        <v>699</v>
      </c>
      <c r="AC76" t="s">
        <v>699</v>
      </c>
      <c r="AD76" t="s">
        <v>699</v>
      </c>
      <c r="AE76" t="s">
        <v>699</v>
      </c>
    </row>
    <row r="77" spans="1:31" x14ac:dyDescent="0.2">
      <c r="A77" t="s">
        <v>225</v>
      </c>
      <c r="G77" t="s">
        <v>698</v>
      </c>
      <c r="H77" t="s">
        <v>698</v>
      </c>
      <c r="I77" t="s">
        <v>698</v>
      </c>
      <c r="J77" t="s">
        <v>698</v>
      </c>
      <c r="K77" t="s">
        <v>698</v>
      </c>
      <c r="L77" t="s">
        <v>698</v>
      </c>
      <c r="M77" t="s">
        <v>698</v>
      </c>
      <c r="N77" t="s">
        <v>698</v>
      </c>
      <c r="O77" t="s">
        <v>698</v>
      </c>
      <c r="P77" t="s">
        <v>699</v>
      </c>
      <c r="Q77" t="s">
        <v>699</v>
      </c>
      <c r="R77" t="s">
        <v>699</v>
      </c>
      <c r="S77" t="s">
        <v>699</v>
      </c>
      <c r="T77" t="s">
        <v>699</v>
      </c>
      <c r="U77" t="s">
        <v>699</v>
      </c>
      <c r="V77" t="s">
        <v>699</v>
      </c>
      <c r="W77" t="s">
        <v>699</v>
      </c>
      <c r="X77" t="s">
        <v>699</v>
      </c>
      <c r="Y77" t="s">
        <v>699</v>
      </c>
      <c r="Z77" t="s">
        <v>699</v>
      </c>
      <c r="AA77" t="s">
        <v>699</v>
      </c>
      <c r="AB77" t="s">
        <v>699</v>
      </c>
      <c r="AC77" t="s">
        <v>699</v>
      </c>
      <c r="AD77" t="s">
        <v>699</v>
      </c>
      <c r="AE77" t="s">
        <v>699</v>
      </c>
    </row>
    <row r="78" spans="1:31" x14ac:dyDescent="0.2">
      <c r="A78" t="s">
        <v>372</v>
      </c>
      <c r="G78" t="s">
        <v>698</v>
      </c>
      <c r="H78" t="s">
        <v>698</v>
      </c>
      <c r="I78" t="s">
        <v>698</v>
      </c>
      <c r="J78" t="s">
        <v>698</v>
      </c>
      <c r="K78" t="s">
        <v>698</v>
      </c>
      <c r="L78" t="s">
        <v>698</v>
      </c>
      <c r="M78" t="s">
        <v>698</v>
      </c>
      <c r="N78" t="s">
        <v>698</v>
      </c>
      <c r="O78" t="s">
        <v>698</v>
      </c>
      <c r="P78" t="s">
        <v>699</v>
      </c>
      <c r="Q78" t="s">
        <v>699</v>
      </c>
      <c r="R78" t="s">
        <v>699</v>
      </c>
      <c r="S78" t="s">
        <v>699</v>
      </c>
      <c r="T78" t="s">
        <v>699</v>
      </c>
      <c r="U78" t="s">
        <v>699</v>
      </c>
      <c r="V78" t="s">
        <v>699</v>
      </c>
      <c r="W78" t="s">
        <v>699</v>
      </c>
      <c r="X78" t="s">
        <v>699</v>
      </c>
      <c r="Y78" t="s">
        <v>699</v>
      </c>
      <c r="Z78" t="s">
        <v>699</v>
      </c>
      <c r="AA78" t="s">
        <v>699</v>
      </c>
      <c r="AB78" t="s">
        <v>699</v>
      </c>
      <c r="AC78" t="s">
        <v>699</v>
      </c>
      <c r="AD78" t="s">
        <v>699</v>
      </c>
      <c r="AE78" t="s">
        <v>699</v>
      </c>
    </row>
    <row r="79" spans="1:31" x14ac:dyDescent="0.2">
      <c r="A79" t="s">
        <v>285</v>
      </c>
      <c r="B79" t="s">
        <v>846</v>
      </c>
      <c r="C79" t="s">
        <v>701</v>
      </c>
      <c r="D79" t="s">
        <v>702</v>
      </c>
      <c r="E79" t="s">
        <v>846</v>
      </c>
      <c r="F79" t="s">
        <v>702</v>
      </c>
      <c r="G79" t="s">
        <v>555</v>
      </c>
      <c r="H79" t="s">
        <v>847</v>
      </c>
      <c r="I79" t="s">
        <v>704</v>
      </c>
      <c r="P79" t="s">
        <v>705</v>
      </c>
      <c r="Q79" t="s">
        <v>705</v>
      </c>
      <c r="R79" t="s">
        <v>705</v>
      </c>
      <c r="S79" t="s">
        <v>705</v>
      </c>
      <c r="T79" t="s">
        <v>705</v>
      </c>
      <c r="U79" t="s">
        <v>705</v>
      </c>
      <c r="V79" t="s">
        <v>705</v>
      </c>
      <c r="W79" t="s">
        <v>705</v>
      </c>
      <c r="X79" t="s">
        <v>705</v>
      </c>
      <c r="Y79" t="s">
        <v>705</v>
      </c>
      <c r="Z79" t="s">
        <v>705</v>
      </c>
      <c r="AA79" t="s">
        <v>705</v>
      </c>
      <c r="AB79" t="s">
        <v>705</v>
      </c>
      <c r="AC79" t="s">
        <v>705</v>
      </c>
      <c r="AD79" t="s">
        <v>705</v>
      </c>
      <c r="AE79" t="s">
        <v>705</v>
      </c>
    </row>
    <row r="80" spans="1:31" x14ac:dyDescent="0.2">
      <c r="A80" t="s">
        <v>402</v>
      </c>
      <c r="B80" t="s">
        <v>848</v>
      </c>
      <c r="C80" t="s">
        <v>701</v>
      </c>
      <c r="D80" t="s">
        <v>702</v>
      </c>
      <c r="E80" t="s">
        <v>848</v>
      </c>
      <c r="F80" t="s">
        <v>702</v>
      </c>
      <c r="G80" t="s">
        <v>511</v>
      </c>
      <c r="H80" t="s">
        <v>849</v>
      </c>
      <c r="I80" t="s">
        <v>850</v>
      </c>
      <c r="P80" t="s">
        <v>705</v>
      </c>
      <c r="Q80" t="s">
        <v>709</v>
      </c>
      <c r="R80" t="s">
        <v>705</v>
      </c>
      <c r="S80" t="s">
        <v>705</v>
      </c>
      <c r="T80" t="s">
        <v>709</v>
      </c>
      <c r="U80" t="s">
        <v>705</v>
      </c>
      <c r="V80" t="s">
        <v>705</v>
      </c>
      <c r="W80" t="s">
        <v>705</v>
      </c>
      <c r="X80" t="s">
        <v>705</v>
      </c>
      <c r="Y80" t="s">
        <v>709</v>
      </c>
      <c r="Z80" t="s">
        <v>705</v>
      </c>
      <c r="AA80" t="s">
        <v>705</v>
      </c>
      <c r="AB80" t="s">
        <v>705</v>
      </c>
      <c r="AC80" t="s">
        <v>705</v>
      </c>
      <c r="AD80" t="s">
        <v>705</v>
      </c>
      <c r="AE80" t="s">
        <v>709</v>
      </c>
    </row>
    <row r="81" spans="1:31" x14ac:dyDescent="0.2">
      <c r="A81" t="s">
        <v>156</v>
      </c>
      <c r="B81" t="s">
        <v>851</v>
      </c>
      <c r="C81" t="s">
        <v>701</v>
      </c>
      <c r="D81" t="s">
        <v>702</v>
      </c>
      <c r="E81" t="s">
        <v>851</v>
      </c>
      <c r="F81" t="s">
        <v>702</v>
      </c>
      <c r="G81" t="s">
        <v>490</v>
      </c>
      <c r="H81" t="s">
        <v>852</v>
      </c>
      <c r="I81" t="s">
        <v>853</v>
      </c>
      <c r="P81" t="s">
        <v>705</v>
      </c>
      <c r="Q81" t="s">
        <v>705</v>
      </c>
      <c r="R81" t="s">
        <v>705</v>
      </c>
      <c r="S81" t="s">
        <v>705</v>
      </c>
      <c r="T81" t="s">
        <v>705</v>
      </c>
      <c r="U81" t="s">
        <v>705</v>
      </c>
      <c r="V81" t="s">
        <v>705</v>
      </c>
      <c r="W81" t="s">
        <v>705</v>
      </c>
      <c r="X81" t="s">
        <v>705</v>
      </c>
      <c r="Y81" t="s">
        <v>705</v>
      </c>
      <c r="Z81" t="s">
        <v>705</v>
      </c>
      <c r="AA81" t="s">
        <v>705</v>
      </c>
      <c r="AB81" t="s">
        <v>705</v>
      </c>
      <c r="AC81" t="s">
        <v>705</v>
      </c>
      <c r="AD81" t="s">
        <v>705</v>
      </c>
      <c r="AE81" t="s">
        <v>705</v>
      </c>
    </row>
    <row r="82" spans="1:31" x14ac:dyDescent="0.2">
      <c r="A82" t="s">
        <v>138</v>
      </c>
      <c r="B82" t="s">
        <v>854</v>
      </c>
      <c r="C82" t="s">
        <v>701</v>
      </c>
      <c r="D82" t="s">
        <v>702</v>
      </c>
      <c r="E82" t="s">
        <v>854</v>
      </c>
      <c r="F82" t="s">
        <v>702</v>
      </c>
      <c r="G82" t="s">
        <v>444</v>
      </c>
      <c r="H82" t="s">
        <v>855</v>
      </c>
      <c r="I82" t="s">
        <v>856</v>
      </c>
      <c r="P82" t="s">
        <v>705</v>
      </c>
      <c r="Q82" t="s">
        <v>705</v>
      </c>
      <c r="R82" t="s">
        <v>709</v>
      </c>
      <c r="S82" t="s">
        <v>705</v>
      </c>
      <c r="T82" t="s">
        <v>705</v>
      </c>
      <c r="U82" t="s">
        <v>705</v>
      </c>
      <c r="V82" t="s">
        <v>705</v>
      </c>
      <c r="W82" t="s">
        <v>705</v>
      </c>
      <c r="X82" t="s">
        <v>705</v>
      </c>
      <c r="Y82" t="s">
        <v>705</v>
      </c>
      <c r="Z82" t="s">
        <v>705</v>
      </c>
      <c r="AA82" t="s">
        <v>705</v>
      </c>
      <c r="AB82" t="s">
        <v>705</v>
      </c>
      <c r="AC82" t="s">
        <v>705</v>
      </c>
      <c r="AD82" t="s">
        <v>705</v>
      </c>
      <c r="AE82" t="s">
        <v>709</v>
      </c>
    </row>
    <row r="83" spans="1:31" x14ac:dyDescent="0.2">
      <c r="A83" t="s">
        <v>135</v>
      </c>
      <c r="B83" t="s">
        <v>857</v>
      </c>
      <c r="C83" t="s">
        <v>701</v>
      </c>
      <c r="D83" t="s">
        <v>702</v>
      </c>
      <c r="E83" t="s">
        <v>857</v>
      </c>
      <c r="F83" t="s">
        <v>702</v>
      </c>
      <c r="G83" t="s">
        <v>526</v>
      </c>
      <c r="H83" t="s">
        <v>858</v>
      </c>
      <c r="I83" t="s">
        <v>859</v>
      </c>
      <c r="P83" t="s">
        <v>705</v>
      </c>
      <c r="Q83" t="s">
        <v>705</v>
      </c>
      <c r="R83" t="s">
        <v>705</v>
      </c>
      <c r="S83" t="s">
        <v>705</v>
      </c>
      <c r="T83" t="s">
        <v>705</v>
      </c>
      <c r="U83" t="s">
        <v>705</v>
      </c>
      <c r="V83" t="s">
        <v>705</v>
      </c>
      <c r="W83" t="s">
        <v>709</v>
      </c>
      <c r="X83" t="s">
        <v>705</v>
      </c>
      <c r="Y83" t="s">
        <v>705</v>
      </c>
      <c r="Z83" t="s">
        <v>705</v>
      </c>
      <c r="AA83" t="s">
        <v>705</v>
      </c>
      <c r="AB83" t="s">
        <v>705</v>
      </c>
      <c r="AC83" t="s">
        <v>705</v>
      </c>
      <c r="AD83" t="s">
        <v>705</v>
      </c>
      <c r="AE83" t="s">
        <v>705</v>
      </c>
    </row>
    <row r="84" spans="1:31" x14ac:dyDescent="0.2">
      <c r="A84" t="s">
        <v>414</v>
      </c>
      <c r="B84" t="s">
        <v>860</v>
      </c>
      <c r="C84" t="s">
        <v>701</v>
      </c>
      <c r="D84" t="s">
        <v>702</v>
      </c>
      <c r="E84" t="s">
        <v>860</v>
      </c>
      <c r="F84" t="s">
        <v>702</v>
      </c>
      <c r="G84" t="s">
        <v>479</v>
      </c>
      <c r="H84" t="s">
        <v>861</v>
      </c>
      <c r="I84" t="s">
        <v>862</v>
      </c>
      <c r="P84" t="s">
        <v>709</v>
      </c>
      <c r="Q84" t="s">
        <v>705</v>
      </c>
      <c r="R84" t="s">
        <v>705</v>
      </c>
      <c r="S84" t="s">
        <v>705</v>
      </c>
      <c r="T84" t="s">
        <v>705</v>
      </c>
      <c r="U84" t="s">
        <v>705</v>
      </c>
      <c r="V84" t="s">
        <v>705</v>
      </c>
      <c r="W84" t="s">
        <v>705</v>
      </c>
      <c r="X84" t="s">
        <v>705</v>
      </c>
      <c r="Y84" t="s">
        <v>705</v>
      </c>
      <c r="Z84" t="s">
        <v>705</v>
      </c>
      <c r="AA84" t="s">
        <v>705</v>
      </c>
      <c r="AB84" t="s">
        <v>705</v>
      </c>
      <c r="AC84" t="s">
        <v>705</v>
      </c>
      <c r="AD84" t="s">
        <v>705</v>
      </c>
      <c r="AE84" t="s">
        <v>705</v>
      </c>
    </row>
    <row r="85" spans="1:31" x14ac:dyDescent="0.2">
      <c r="A85" t="s">
        <v>108</v>
      </c>
      <c r="B85" t="s">
        <v>863</v>
      </c>
      <c r="C85" t="s">
        <v>701</v>
      </c>
      <c r="D85" t="s">
        <v>702</v>
      </c>
      <c r="E85" t="s">
        <v>863</v>
      </c>
      <c r="F85" t="s">
        <v>702</v>
      </c>
      <c r="G85" t="s">
        <v>528</v>
      </c>
      <c r="H85" t="s">
        <v>864</v>
      </c>
      <c r="I85" t="s">
        <v>865</v>
      </c>
      <c r="P85" t="s">
        <v>709</v>
      </c>
      <c r="Q85" t="s">
        <v>705</v>
      </c>
      <c r="R85" t="s">
        <v>705</v>
      </c>
      <c r="S85" t="s">
        <v>705</v>
      </c>
      <c r="T85" t="s">
        <v>705</v>
      </c>
      <c r="U85" t="s">
        <v>705</v>
      </c>
      <c r="V85" t="s">
        <v>705</v>
      </c>
      <c r="W85" t="s">
        <v>705</v>
      </c>
      <c r="X85" t="s">
        <v>705</v>
      </c>
      <c r="Y85" t="s">
        <v>705</v>
      </c>
      <c r="Z85" t="s">
        <v>705</v>
      </c>
      <c r="AA85" t="s">
        <v>705</v>
      </c>
      <c r="AB85" t="s">
        <v>705</v>
      </c>
      <c r="AC85" t="s">
        <v>705</v>
      </c>
      <c r="AD85" t="s">
        <v>705</v>
      </c>
      <c r="AE85" t="s">
        <v>705</v>
      </c>
    </row>
    <row r="86" spans="1:31" x14ac:dyDescent="0.2">
      <c r="A86" t="s">
        <v>120</v>
      </c>
      <c r="B86" t="s">
        <v>866</v>
      </c>
      <c r="C86" t="s">
        <v>701</v>
      </c>
      <c r="D86" t="s">
        <v>702</v>
      </c>
      <c r="E86" t="s">
        <v>866</v>
      </c>
      <c r="F86" t="s">
        <v>702</v>
      </c>
      <c r="G86" t="s">
        <v>429</v>
      </c>
      <c r="H86" t="s">
        <v>867</v>
      </c>
      <c r="I86" t="s">
        <v>868</v>
      </c>
      <c r="P86" t="s">
        <v>705</v>
      </c>
      <c r="Q86" t="s">
        <v>705</v>
      </c>
      <c r="R86" t="s">
        <v>705</v>
      </c>
      <c r="S86" t="s">
        <v>705</v>
      </c>
      <c r="T86" t="s">
        <v>705</v>
      </c>
      <c r="U86" t="s">
        <v>705</v>
      </c>
      <c r="V86" t="s">
        <v>705</v>
      </c>
      <c r="W86" t="s">
        <v>705</v>
      </c>
      <c r="X86" t="s">
        <v>705</v>
      </c>
      <c r="Y86" t="s">
        <v>705</v>
      </c>
      <c r="Z86" t="s">
        <v>705</v>
      </c>
      <c r="AA86" t="s">
        <v>705</v>
      </c>
      <c r="AB86" t="s">
        <v>709</v>
      </c>
      <c r="AC86" t="s">
        <v>705</v>
      </c>
      <c r="AD86" t="s">
        <v>709</v>
      </c>
      <c r="AE86" t="s">
        <v>705</v>
      </c>
    </row>
    <row r="87" spans="1:31" x14ac:dyDescent="0.2">
      <c r="A87" t="s">
        <v>177</v>
      </c>
      <c r="B87" t="s">
        <v>869</v>
      </c>
      <c r="C87" t="s">
        <v>701</v>
      </c>
      <c r="D87" t="s">
        <v>702</v>
      </c>
      <c r="E87" t="s">
        <v>869</v>
      </c>
      <c r="F87" t="s">
        <v>702</v>
      </c>
      <c r="G87" t="s">
        <v>463</v>
      </c>
      <c r="H87" t="s">
        <v>870</v>
      </c>
      <c r="I87" t="s">
        <v>871</v>
      </c>
      <c r="P87" t="s">
        <v>705</v>
      </c>
      <c r="Q87" t="s">
        <v>705</v>
      </c>
      <c r="R87" t="s">
        <v>705</v>
      </c>
      <c r="S87" t="s">
        <v>705</v>
      </c>
      <c r="T87" t="s">
        <v>705</v>
      </c>
      <c r="U87" t="s">
        <v>705</v>
      </c>
      <c r="V87" t="s">
        <v>705</v>
      </c>
      <c r="W87" t="s">
        <v>705</v>
      </c>
      <c r="X87" t="s">
        <v>709</v>
      </c>
      <c r="Y87" t="s">
        <v>705</v>
      </c>
      <c r="Z87" t="s">
        <v>705</v>
      </c>
      <c r="AA87" t="s">
        <v>705</v>
      </c>
      <c r="AB87" t="s">
        <v>705</v>
      </c>
      <c r="AC87" t="s">
        <v>705</v>
      </c>
      <c r="AD87" t="s">
        <v>705</v>
      </c>
      <c r="AE87" t="s">
        <v>705</v>
      </c>
    </row>
    <row r="88" spans="1:31" x14ac:dyDescent="0.2">
      <c r="A88" t="s">
        <v>204</v>
      </c>
      <c r="G88" t="s">
        <v>698</v>
      </c>
      <c r="H88" t="s">
        <v>698</v>
      </c>
      <c r="I88" t="s">
        <v>698</v>
      </c>
      <c r="J88" t="s">
        <v>698</v>
      </c>
      <c r="K88" t="s">
        <v>698</v>
      </c>
      <c r="L88" t="s">
        <v>698</v>
      </c>
      <c r="M88" t="s">
        <v>698</v>
      </c>
      <c r="N88" t="s">
        <v>698</v>
      </c>
      <c r="O88" t="s">
        <v>698</v>
      </c>
      <c r="P88" t="s">
        <v>699</v>
      </c>
      <c r="Q88" t="s">
        <v>699</v>
      </c>
      <c r="R88" t="s">
        <v>699</v>
      </c>
      <c r="S88" t="s">
        <v>699</v>
      </c>
      <c r="T88" t="s">
        <v>699</v>
      </c>
      <c r="U88" t="s">
        <v>699</v>
      </c>
      <c r="V88" t="s">
        <v>699</v>
      </c>
      <c r="W88" t="s">
        <v>699</v>
      </c>
      <c r="X88" t="s">
        <v>699</v>
      </c>
      <c r="Y88" t="s">
        <v>699</v>
      </c>
      <c r="Z88" t="s">
        <v>699</v>
      </c>
      <c r="AA88" t="s">
        <v>699</v>
      </c>
      <c r="AB88" t="s">
        <v>699</v>
      </c>
      <c r="AC88" t="s">
        <v>699</v>
      </c>
      <c r="AD88" t="s">
        <v>699</v>
      </c>
      <c r="AE88" t="s">
        <v>699</v>
      </c>
    </row>
    <row r="89" spans="1:31" x14ac:dyDescent="0.2">
      <c r="A89" t="s">
        <v>375</v>
      </c>
      <c r="B89" t="s">
        <v>872</v>
      </c>
      <c r="C89" t="s">
        <v>701</v>
      </c>
      <c r="D89" t="s">
        <v>702</v>
      </c>
      <c r="E89" t="s">
        <v>872</v>
      </c>
      <c r="F89" t="s">
        <v>702</v>
      </c>
      <c r="G89" t="s">
        <v>498</v>
      </c>
      <c r="H89" t="s">
        <v>873</v>
      </c>
      <c r="I89" t="s">
        <v>874</v>
      </c>
      <c r="P89" t="s">
        <v>705</v>
      </c>
      <c r="Q89" t="s">
        <v>705</v>
      </c>
      <c r="R89" t="s">
        <v>705</v>
      </c>
      <c r="S89" t="s">
        <v>709</v>
      </c>
      <c r="T89" t="s">
        <v>705</v>
      </c>
      <c r="U89" t="s">
        <v>709</v>
      </c>
      <c r="V89" t="s">
        <v>705</v>
      </c>
      <c r="W89" t="s">
        <v>709</v>
      </c>
      <c r="X89" t="s">
        <v>705</v>
      </c>
      <c r="Y89" t="s">
        <v>705</v>
      </c>
      <c r="Z89" t="s">
        <v>709</v>
      </c>
      <c r="AA89" t="s">
        <v>709</v>
      </c>
      <c r="AB89" t="s">
        <v>709</v>
      </c>
      <c r="AC89" t="s">
        <v>705</v>
      </c>
      <c r="AD89" t="s">
        <v>705</v>
      </c>
      <c r="AE89" t="s">
        <v>709</v>
      </c>
    </row>
    <row r="90" spans="1:31" x14ac:dyDescent="0.2">
      <c r="A90" t="s">
        <v>231</v>
      </c>
      <c r="B90" t="s">
        <v>875</v>
      </c>
      <c r="C90" t="s">
        <v>701</v>
      </c>
      <c r="D90" t="s">
        <v>702</v>
      </c>
      <c r="E90" t="s">
        <v>875</v>
      </c>
      <c r="F90" t="s">
        <v>702</v>
      </c>
      <c r="G90" t="s">
        <v>513</v>
      </c>
      <c r="H90" t="s">
        <v>876</v>
      </c>
      <c r="I90" t="s">
        <v>877</v>
      </c>
      <c r="P90" t="s">
        <v>705</v>
      </c>
      <c r="Q90" t="s">
        <v>705</v>
      </c>
      <c r="R90" t="s">
        <v>705</v>
      </c>
      <c r="S90" t="s">
        <v>705</v>
      </c>
      <c r="T90" t="s">
        <v>705</v>
      </c>
      <c r="U90" t="s">
        <v>705</v>
      </c>
      <c r="V90" t="s">
        <v>705</v>
      </c>
      <c r="W90" t="s">
        <v>705</v>
      </c>
      <c r="X90" t="s">
        <v>705</v>
      </c>
      <c r="Y90" t="s">
        <v>705</v>
      </c>
      <c r="Z90" t="s">
        <v>705</v>
      </c>
      <c r="AA90" t="s">
        <v>705</v>
      </c>
      <c r="AB90" t="s">
        <v>705</v>
      </c>
      <c r="AC90" t="s">
        <v>705</v>
      </c>
      <c r="AD90" t="s">
        <v>705</v>
      </c>
      <c r="AE90" t="s">
        <v>705</v>
      </c>
    </row>
    <row r="91" spans="1:31" x14ac:dyDescent="0.2">
      <c r="A91" t="s">
        <v>126</v>
      </c>
      <c r="B91" t="s">
        <v>878</v>
      </c>
      <c r="C91" t="s">
        <v>701</v>
      </c>
      <c r="D91" t="s">
        <v>702</v>
      </c>
      <c r="E91" t="s">
        <v>878</v>
      </c>
      <c r="F91" t="s">
        <v>702</v>
      </c>
      <c r="G91" t="s">
        <v>426</v>
      </c>
      <c r="H91" t="s">
        <v>879</v>
      </c>
      <c r="I91" t="s">
        <v>880</v>
      </c>
      <c r="P91" t="s">
        <v>705</v>
      </c>
      <c r="Q91" t="s">
        <v>705</v>
      </c>
      <c r="R91" t="s">
        <v>705</v>
      </c>
      <c r="S91" t="s">
        <v>705</v>
      </c>
      <c r="T91" t="s">
        <v>705</v>
      </c>
      <c r="U91" t="s">
        <v>705</v>
      </c>
      <c r="V91" t="s">
        <v>705</v>
      </c>
      <c r="W91" t="s">
        <v>705</v>
      </c>
      <c r="X91" t="s">
        <v>705</v>
      </c>
      <c r="Y91" t="s">
        <v>705</v>
      </c>
      <c r="Z91" t="s">
        <v>705</v>
      </c>
      <c r="AA91" t="s">
        <v>705</v>
      </c>
      <c r="AB91" t="s">
        <v>705</v>
      </c>
      <c r="AC91" t="s">
        <v>705</v>
      </c>
      <c r="AD91" t="s">
        <v>705</v>
      </c>
      <c r="AE91" t="s">
        <v>705</v>
      </c>
    </row>
    <row r="92" spans="1:31" x14ac:dyDescent="0.2">
      <c r="A92" t="s">
        <v>405</v>
      </c>
      <c r="B92" t="s">
        <v>881</v>
      </c>
      <c r="C92" t="s">
        <v>701</v>
      </c>
      <c r="D92" t="s">
        <v>702</v>
      </c>
      <c r="E92" t="s">
        <v>881</v>
      </c>
      <c r="F92" t="s">
        <v>702</v>
      </c>
      <c r="G92" t="s">
        <v>504</v>
      </c>
      <c r="H92" t="s">
        <v>882</v>
      </c>
      <c r="I92" t="s">
        <v>883</v>
      </c>
      <c r="P92" t="s">
        <v>705</v>
      </c>
      <c r="Q92" t="s">
        <v>705</v>
      </c>
      <c r="R92" t="s">
        <v>705</v>
      </c>
      <c r="S92" t="s">
        <v>705</v>
      </c>
      <c r="T92" t="s">
        <v>705</v>
      </c>
      <c r="U92" t="s">
        <v>705</v>
      </c>
      <c r="V92" t="s">
        <v>705</v>
      </c>
      <c r="W92" t="s">
        <v>705</v>
      </c>
      <c r="X92" t="s">
        <v>705</v>
      </c>
      <c r="Y92" t="s">
        <v>705</v>
      </c>
      <c r="Z92" t="s">
        <v>705</v>
      </c>
      <c r="AA92" t="s">
        <v>705</v>
      </c>
      <c r="AB92" t="s">
        <v>705</v>
      </c>
      <c r="AC92" t="s">
        <v>705</v>
      </c>
      <c r="AD92" t="s">
        <v>705</v>
      </c>
      <c r="AE92" t="s">
        <v>705</v>
      </c>
    </row>
    <row r="93" spans="1:31" x14ac:dyDescent="0.2">
      <c r="A93" t="s">
        <v>174</v>
      </c>
      <c r="B93" t="s">
        <v>884</v>
      </c>
      <c r="C93" t="s">
        <v>701</v>
      </c>
      <c r="D93" t="s">
        <v>702</v>
      </c>
      <c r="E93" t="s">
        <v>884</v>
      </c>
      <c r="F93" t="s">
        <v>702</v>
      </c>
      <c r="G93" t="s">
        <v>462</v>
      </c>
      <c r="H93" t="s">
        <v>885</v>
      </c>
      <c r="I93" t="s">
        <v>886</v>
      </c>
      <c r="P93" t="s">
        <v>705</v>
      </c>
      <c r="Q93" t="s">
        <v>705</v>
      </c>
      <c r="R93" t="s">
        <v>705</v>
      </c>
      <c r="S93" t="s">
        <v>705</v>
      </c>
      <c r="T93" t="s">
        <v>705</v>
      </c>
      <c r="U93" t="s">
        <v>705</v>
      </c>
      <c r="V93" t="s">
        <v>705</v>
      </c>
      <c r="W93" t="s">
        <v>705</v>
      </c>
      <c r="X93" t="s">
        <v>705</v>
      </c>
      <c r="Y93" t="s">
        <v>705</v>
      </c>
      <c r="Z93" t="s">
        <v>705</v>
      </c>
      <c r="AA93" t="s">
        <v>705</v>
      </c>
      <c r="AB93" t="s">
        <v>709</v>
      </c>
      <c r="AC93" t="s">
        <v>705</v>
      </c>
      <c r="AD93" t="s">
        <v>705</v>
      </c>
      <c r="AE93" t="s">
        <v>705</v>
      </c>
    </row>
    <row r="94" spans="1:31" x14ac:dyDescent="0.2">
      <c r="A94" t="s">
        <v>168</v>
      </c>
      <c r="B94" t="s">
        <v>887</v>
      </c>
      <c r="C94" t="s">
        <v>701</v>
      </c>
      <c r="D94" t="s">
        <v>702</v>
      </c>
      <c r="E94" t="s">
        <v>887</v>
      </c>
      <c r="F94" t="s">
        <v>702</v>
      </c>
      <c r="G94" t="s">
        <v>461</v>
      </c>
      <c r="H94" t="s">
        <v>888</v>
      </c>
      <c r="I94" t="s">
        <v>889</v>
      </c>
      <c r="P94" t="s">
        <v>705</v>
      </c>
      <c r="Q94" t="s">
        <v>705</v>
      </c>
      <c r="R94" t="s">
        <v>705</v>
      </c>
      <c r="S94" t="s">
        <v>705</v>
      </c>
      <c r="T94" t="s">
        <v>705</v>
      </c>
      <c r="U94" t="s">
        <v>705</v>
      </c>
      <c r="V94" t="s">
        <v>705</v>
      </c>
      <c r="W94" t="s">
        <v>705</v>
      </c>
      <c r="X94" t="s">
        <v>705</v>
      </c>
      <c r="Y94" t="s">
        <v>705</v>
      </c>
      <c r="Z94" t="s">
        <v>705</v>
      </c>
      <c r="AA94" t="s">
        <v>705</v>
      </c>
      <c r="AB94" t="s">
        <v>705</v>
      </c>
      <c r="AC94" t="s">
        <v>705</v>
      </c>
      <c r="AD94" t="s">
        <v>705</v>
      </c>
      <c r="AE94" t="s">
        <v>705</v>
      </c>
    </row>
    <row r="95" spans="1:31" x14ac:dyDescent="0.2">
      <c r="A95" t="s">
        <v>150</v>
      </c>
      <c r="B95" t="s">
        <v>890</v>
      </c>
      <c r="C95" t="s">
        <v>701</v>
      </c>
      <c r="D95" t="s">
        <v>702</v>
      </c>
      <c r="E95" t="s">
        <v>890</v>
      </c>
      <c r="F95" t="s">
        <v>702</v>
      </c>
      <c r="G95" t="s">
        <v>453</v>
      </c>
      <c r="H95" t="s">
        <v>891</v>
      </c>
      <c r="I95" t="s">
        <v>892</v>
      </c>
      <c r="P95" t="s">
        <v>705</v>
      </c>
      <c r="Q95" t="s">
        <v>709</v>
      </c>
      <c r="R95" t="s">
        <v>705</v>
      </c>
      <c r="S95" t="s">
        <v>705</v>
      </c>
      <c r="T95" t="s">
        <v>705</v>
      </c>
      <c r="U95" t="s">
        <v>705</v>
      </c>
      <c r="V95" t="s">
        <v>705</v>
      </c>
      <c r="W95" t="s">
        <v>705</v>
      </c>
      <c r="X95" t="s">
        <v>705</v>
      </c>
      <c r="Y95" t="s">
        <v>705</v>
      </c>
      <c r="Z95" t="s">
        <v>705</v>
      </c>
      <c r="AA95" t="s">
        <v>705</v>
      </c>
      <c r="AB95" t="s">
        <v>709</v>
      </c>
      <c r="AC95" t="s">
        <v>705</v>
      </c>
      <c r="AD95" t="s">
        <v>705</v>
      </c>
      <c r="AE95" t="s">
        <v>709</v>
      </c>
    </row>
    <row r="96" spans="1:31" x14ac:dyDescent="0.2">
      <c r="A96" t="s">
        <v>165</v>
      </c>
      <c r="B96" t="s">
        <v>893</v>
      </c>
      <c r="C96" t="s">
        <v>701</v>
      </c>
      <c r="D96" t="s">
        <v>702</v>
      </c>
      <c r="E96" t="s">
        <v>893</v>
      </c>
      <c r="F96" t="s">
        <v>702</v>
      </c>
      <c r="G96" t="s">
        <v>525</v>
      </c>
      <c r="H96" t="s">
        <v>894</v>
      </c>
      <c r="I96" t="s">
        <v>895</v>
      </c>
      <c r="P96" t="s">
        <v>705</v>
      </c>
      <c r="Q96" t="s">
        <v>705</v>
      </c>
      <c r="R96" t="s">
        <v>705</v>
      </c>
      <c r="S96" t="s">
        <v>705</v>
      </c>
      <c r="T96" t="s">
        <v>705</v>
      </c>
      <c r="U96" t="s">
        <v>709</v>
      </c>
      <c r="V96" t="s">
        <v>705</v>
      </c>
      <c r="W96" t="s">
        <v>709</v>
      </c>
      <c r="X96" t="s">
        <v>705</v>
      </c>
      <c r="Y96" t="s">
        <v>705</v>
      </c>
      <c r="Z96" t="s">
        <v>705</v>
      </c>
      <c r="AA96" t="s">
        <v>705</v>
      </c>
      <c r="AB96" t="s">
        <v>709</v>
      </c>
      <c r="AC96" t="s">
        <v>705</v>
      </c>
      <c r="AD96" t="s">
        <v>705</v>
      </c>
      <c r="AE96" t="s">
        <v>705</v>
      </c>
    </row>
    <row r="97" spans="1:31" x14ac:dyDescent="0.2">
      <c r="A97" t="s">
        <v>111</v>
      </c>
      <c r="B97" t="s">
        <v>896</v>
      </c>
      <c r="C97" t="s">
        <v>701</v>
      </c>
      <c r="D97" t="s">
        <v>702</v>
      </c>
      <c r="E97" t="s">
        <v>896</v>
      </c>
      <c r="F97" t="s">
        <v>702</v>
      </c>
      <c r="G97" t="s">
        <v>430</v>
      </c>
      <c r="H97" t="s">
        <v>897</v>
      </c>
      <c r="I97" t="s">
        <v>898</v>
      </c>
      <c r="P97" t="s">
        <v>705</v>
      </c>
      <c r="Q97" t="s">
        <v>705</v>
      </c>
      <c r="R97" t="s">
        <v>709</v>
      </c>
      <c r="S97" t="s">
        <v>705</v>
      </c>
      <c r="T97" t="s">
        <v>705</v>
      </c>
      <c r="U97" t="s">
        <v>705</v>
      </c>
      <c r="V97" t="s">
        <v>705</v>
      </c>
      <c r="W97" t="s">
        <v>705</v>
      </c>
      <c r="X97" t="s">
        <v>705</v>
      </c>
      <c r="Y97" t="s">
        <v>705</v>
      </c>
      <c r="Z97" t="s">
        <v>709</v>
      </c>
      <c r="AA97" t="s">
        <v>705</v>
      </c>
      <c r="AB97" t="s">
        <v>709</v>
      </c>
      <c r="AC97" t="s">
        <v>705</v>
      </c>
      <c r="AD97" t="s">
        <v>705</v>
      </c>
      <c r="AE97" t="s">
        <v>705</v>
      </c>
    </row>
    <row r="98" spans="1:31" x14ac:dyDescent="0.2">
      <c r="A98" t="s">
        <v>408</v>
      </c>
      <c r="B98" t="s">
        <v>899</v>
      </c>
      <c r="C98" t="s">
        <v>701</v>
      </c>
      <c r="D98" t="s">
        <v>702</v>
      </c>
      <c r="E98" t="s">
        <v>899</v>
      </c>
      <c r="F98" t="s">
        <v>702</v>
      </c>
      <c r="G98" t="s">
        <v>492</v>
      </c>
      <c r="H98" t="s">
        <v>900</v>
      </c>
      <c r="I98" t="s">
        <v>901</v>
      </c>
      <c r="P98" t="s">
        <v>705</v>
      </c>
      <c r="Q98" t="s">
        <v>705</v>
      </c>
      <c r="R98" t="s">
        <v>705</v>
      </c>
      <c r="S98" t="s">
        <v>705</v>
      </c>
      <c r="T98" t="s">
        <v>705</v>
      </c>
      <c r="U98" t="s">
        <v>709</v>
      </c>
      <c r="V98" t="s">
        <v>705</v>
      </c>
      <c r="W98" t="s">
        <v>709</v>
      </c>
      <c r="X98" t="s">
        <v>705</v>
      </c>
      <c r="Y98" t="s">
        <v>705</v>
      </c>
      <c r="Z98" t="s">
        <v>705</v>
      </c>
      <c r="AA98" t="s">
        <v>705</v>
      </c>
      <c r="AB98" t="s">
        <v>705</v>
      </c>
      <c r="AC98" t="s">
        <v>705</v>
      </c>
      <c r="AD98" t="s">
        <v>705</v>
      </c>
      <c r="AE98" t="s">
        <v>705</v>
      </c>
    </row>
    <row r="99" spans="1:31" x14ac:dyDescent="0.2">
      <c r="A99" t="s">
        <v>87</v>
      </c>
      <c r="B99" t="s">
        <v>902</v>
      </c>
      <c r="C99" t="s">
        <v>701</v>
      </c>
      <c r="D99" t="s">
        <v>702</v>
      </c>
      <c r="E99" t="s">
        <v>902</v>
      </c>
      <c r="F99" t="s">
        <v>702</v>
      </c>
      <c r="G99" t="s">
        <v>509</v>
      </c>
      <c r="H99" t="s">
        <v>903</v>
      </c>
      <c r="I99" t="s">
        <v>704</v>
      </c>
      <c r="P99" t="s">
        <v>705</v>
      </c>
      <c r="Q99" t="s">
        <v>705</v>
      </c>
      <c r="R99" t="s">
        <v>705</v>
      </c>
      <c r="S99" t="s">
        <v>705</v>
      </c>
      <c r="T99" t="s">
        <v>705</v>
      </c>
      <c r="U99" t="s">
        <v>705</v>
      </c>
      <c r="V99" t="s">
        <v>705</v>
      </c>
      <c r="W99" t="s">
        <v>705</v>
      </c>
      <c r="X99" t="s">
        <v>705</v>
      </c>
      <c r="Y99" t="s">
        <v>705</v>
      </c>
      <c r="Z99" t="s">
        <v>705</v>
      </c>
      <c r="AA99" t="s">
        <v>705</v>
      </c>
      <c r="AB99" t="s">
        <v>705</v>
      </c>
      <c r="AC99" t="s">
        <v>705</v>
      </c>
      <c r="AD99" t="s">
        <v>705</v>
      </c>
      <c r="AE99" t="s">
        <v>705</v>
      </c>
    </row>
    <row r="100" spans="1:31" x14ac:dyDescent="0.2">
      <c r="A100" t="s">
        <v>381</v>
      </c>
      <c r="B100" t="s">
        <v>904</v>
      </c>
      <c r="C100" t="s">
        <v>701</v>
      </c>
      <c r="D100" t="s">
        <v>702</v>
      </c>
      <c r="E100" t="s">
        <v>904</v>
      </c>
      <c r="F100" t="s">
        <v>702</v>
      </c>
      <c r="G100" t="s">
        <v>483</v>
      </c>
      <c r="H100" t="s">
        <v>905</v>
      </c>
      <c r="I100" t="s">
        <v>906</v>
      </c>
      <c r="P100" t="s">
        <v>705</v>
      </c>
      <c r="Q100" t="s">
        <v>705</v>
      </c>
      <c r="R100" t="s">
        <v>705</v>
      </c>
      <c r="S100" t="s">
        <v>705</v>
      </c>
      <c r="T100" t="s">
        <v>705</v>
      </c>
      <c r="U100" t="s">
        <v>705</v>
      </c>
      <c r="V100" t="s">
        <v>705</v>
      </c>
      <c r="W100" t="s">
        <v>705</v>
      </c>
      <c r="X100" t="s">
        <v>705</v>
      </c>
      <c r="Y100" t="s">
        <v>705</v>
      </c>
      <c r="Z100" t="s">
        <v>705</v>
      </c>
      <c r="AA100" t="s">
        <v>705</v>
      </c>
      <c r="AB100" t="s">
        <v>705</v>
      </c>
      <c r="AC100" t="s">
        <v>705</v>
      </c>
      <c r="AD100" t="s">
        <v>705</v>
      </c>
      <c r="AE100" t="s">
        <v>705</v>
      </c>
    </row>
    <row r="101" spans="1:31" x14ac:dyDescent="0.2">
      <c r="A101" t="s">
        <v>216</v>
      </c>
      <c r="B101" t="s">
        <v>907</v>
      </c>
      <c r="C101" t="s">
        <v>701</v>
      </c>
      <c r="D101" t="s">
        <v>702</v>
      </c>
      <c r="E101" t="s">
        <v>907</v>
      </c>
      <c r="F101" t="s">
        <v>702</v>
      </c>
      <c r="G101" t="s">
        <v>464</v>
      </c>
      <c r="H101" t="s">
        <v>908</v>
      </c>
      <c r="I101" t="s">
        <v>909</v>
      </c>
      <c r="P101" t="s">
        <v>705</v>
      </c>
      <c r="Q101" t="s">
        <v>705</v>
      </c>
      <c r="R101" t="s">
        <v>705</v>
      </c>
      <c r="S101" t="s">
        <v>705</v>
      </c>
      <c r="T101" t="s">
        <v>705</v>
      </c>
      <c r="U101" t="s">
        <v>705</v>
      </c>
      <c r="V101" t="s">
        <v>705</v>
      </c>
      <c r="W101" t="s">
        <v>705</v>
      </c>
      <c r="X101" t="s">
        <v>705</v>
      </c>
      <c r="Y101" t="s">
        <v>705</v>
      </c>
      <c r="Z101" t="s">
        <v>705</v>
      </c>
      <c r="AA101" t="s">
        <v>705</v>
      </c>
      <c r="AB101" t="s">
        <v>705</v>
      </c>
      <c r="AC101" t="s">
        <v>705</v>
      </c>
      <c r="AD101" t="s">
        <v>705</v>
      </c>
      <c r="AE101" t="s">
        <v>705</v>
      </c>
    </row>
    <row r="102" spans="1:31" x14ac:dyDescent="0.2">
      <c r="A102" t="s">
        <v>330</v>
      </c>
      <c r="B102" t="s">
        <v>910</v>
      </c>
      <c r="C102" t="s">
        <v>701</v>
      </c>
      <c r="D102" t="s">
        <v>702</v>
      </c>
      <c r="E102" t="s">
        <v>910</v>
      </c>
      <c r="F102" t="s">
        <v>702</v>
      </c>
      <c r="G102" t="s">
        <v>436</v>
      </c>
      <c r="H102" t="s">
        <v>911</v>
      </c>
      <c r="I102" t="s">
        <v>912</v>
      </c>
      <c r="P102" t="s">
        <v>709</v>
      </c>
      <c r="Q102" t="s">
        <v>705</v>
      </c>
      <c r="R102" t="s">
        <v>705</v>
      </c>
      <c r="S102" t="s">
        <v>705</v>
      </c>
      <c r="T102" t="s">
        <v>709</v>
      </c>
      <c r="U102" t="s">
        <v>705</v>
      </c>
      <c r="V102" t="s">
        <v>705</v>
      </c>
      <c r="W102" t="s">
        <v>705</v>
      </c>
      <c r="X102" t="s">
        <v>705</v>
      </c>
      <c r="Y102" t="s">
        <v>705</v>
      </c>
      <c r="Z102" t="s">
        <v>705</v>
      </c>
      <c r="AA102" t="s">
        <v>705</v>
      </c>
      <c r="AB102" t="s">
        <v>705</v>
      </c>
      <c r="AC102" t="s">
        <v>705</v>
      </c>
      <c r="AD102" t="s">
        <v>705</v>
      </c>
      <c r="AE102" t="s">
        <v>705</v>
      </c>
    </row>
    <row r="103" spans="1:31" x14ac:dyDescent="0.2">
      <c r="A103" t="s">
        <v>378</v>
      </c>
      <c r="B103" t="s">
        <v>913</v>
      </c>
      <c r="C103" t="s">
        <v>701</v>
      </c>
      <c r="D103" t="s">
        <v>702</v>
      </c>
      <c r="E103" t="s">
        <v>913</v>
      </c>
      <c r="F103" t="s">
        <v>702</v>
      </c>
      <c r="G103" t="s">
        <v>500</v>
      </c>
      <c r="H103" t="s">
        <v>914</v>
      </c>
      <c r="I103" t="s">
        <v>915</v>
      </c>
      <c r="P103" t="s">
        <v>705</v>
      </c>
      <c r="Q103" t="s">
        <v>705</v>
      </c>
      <c r="R103" t="s">
        <v>705</v>
      </c>
      <c r="S103" t="s">
        <v>705</v>
      </c>
      <c r="T103" t="s">
        <v>705</v>
      </c>
      <c r="U103" t="s">
        <v>705</v>
      </c>
      <c r="V103" t="s">
        <v>705</v>
      </c>
      <c r="W103" t="s">
        <v>705</v>
      </c>
      <c r="X103" t="s">
        <v>705</v>
      </c>
      <c r="Y103" t="s">
        <v>705</v>
      </c>
      <c r="Z103" t="s">
        <v>705</v>
      </c>
      <c r="AA103" t="s">
        <v>705</v>
      </c>
      <c r="AB103" t="s">
        <v>705</v>
      </c>
      <c r="AC103" t="s">
        <v>705</v>
      </c>
      <c r="AD103" t="s">
        <v>705</v>
      </c>
      <c r="AE103" t="s">
        <v>705</v>
      </c>
    </row>
    <row r="104" spans="1:31" x14ac:dyDescent="0.2">
      <c r="A104" t="s">
        <v>183</v>
      </c>
      <c r="B104" t="s">
        <v>916</v>
      </c>
      <c r="C104" t="s">
        <v>701</v>
      </c>
      <c r="D104" t="s">
        <v>702</v>
      </c>
      <c r="E104" t="s">
        <v>916</v>
      </c>
      <c r="F104" t="s">
        <v>702</v>
      </c>
      <c r="G104" t="s">
        <v>456</v>
      </c>
      <c r="H104" t="s">
        <v>917</v>
      </c>
      <c r="I104" t="s">
        <v>918</v>
      </c>
      <c r="P104" t="s">
        <v>705</v>
      </c>
      <c r="Q104" t="s">
        <v>705</v>
      </c>
      <c r="R104" t="s">
        <v>705</v>
      </c>
      <c r="S104" t="s">
        <v>705</v>
      </c>
      <c r="T104" t="s">
        <v>705</v>
      </c>
      <c r="U104" t="s">
        <v>705</v>
      </c>
      <c r="V104" t="s">
        <v>705</v>
      </c>
      <c r="W104" t="s">
        <v>705</v>
      </c>
      <c r="X104" t="s">
        <v>705</v>
      </c>
      <c r="Y104" t="s">
        <v>709</v>
      </c>
      <c r="Z104" t="s">
        <v>705</v>
      </c>
      <c r="AA104" t="s">
        <v>705</v>
      </c>
      <c r="AB104" t="s">
        <v>705</v>
      </c>
      <c r="AC104" t="s">
        <v>705</v>
      </c>
      <c r="AD104" t="s">
        <v>705</v>
      </c>
      <c r="AE104" t="s">
        <v>705</v>
      </c>
    </row>
    <row r="105" spans="1:31" x14ac:dyDescent="0.2">
      <c r="A105" t="s">
        <v>180</v>
      </c>
      <c r="B105" t="s">
        <v>919</v>
      </c>
      <c r="C105" t="s">
        <v>701</v>
      </c>
      <c r="D105" t="s">
        <v>702</v>
      </c>
      <c r="E105" t="s">
        <v>919</v>
      </c>
      <c r="F105" t="s">
        <v>702</v>
      </c>
      <c r="G105" t="s">
        <v>435</v>
      </c>
      <c r="H105" t="s">
        <v>920</v>
      </c>
      <c r="I105" t="s">
        <v>921</v>
      </c>
      <c r="P105" t="s">
        <v>705</v>
      </c>
      <c r="Q105" t="s">
        <v>705</v>
      </c>
      <c r="R105" t="s">
        <v>705</v>
      </c>
      <c r="S105" t="s">
        <v>705</v>
      </c>
      <c r="T105" t="s">
        <v>705</v>
      </c>
      <c r="U105" t="s">
        <v>705</v>
      </c>
      <c r="V105" t="s">
        <v>705</v>
      </c>
      <c r="W105" t="s">
        <v>705</v>
      </c>
      <c r="X105" t="s">
        <v>705</v>
      </c>
      <c r="Y105" t="s">
        <v>705</v>
      </c>
      <c r="Z105" t="s">
        <v>705</v>
      </c>
      <c r="AA105" t="s">
        <v>705</v>
      </c>
      <c r="AB105" t="s">
        <v>709</v>
      </c>
      <c r="AC105" t="s">
        <v>705</v>
      </c>
      <c r="AD105" t="s">
        <v>705</v>
      </c>
      <c r="AE105" t="s">
        <v>705</v>
      </c>
    </row>
    <row r="106" spans="1:31" x14ac:dyDescent="0.2">
      <c r="A106" t="s">
        <v>36</v>
      </c>
      <c r="B106" t="s">
        <v>922</v>
      </c>
      <c r="C106" t="s">
        <v>701</v>
      </c>
      <c r="D106" t="s">
        <v>702</v>
      </c>
      <c r="E106" t="s">
        <v>922</v>
      </c>
      <c r="F106" t="s">
        <v>702</v>
      </c>
      <c r="G106" t="s">
        <v>467</v>
      </c>
      <c r="H106" t="s">
        <v>923</v>
      </c>
      <c r="I106" t="s">
        <v>924</v>
      </c>
      <c r="P106" t="s">
        <v>705</v>
      </c>
      <c r="Q106" t="s">
        <v>705</v>
      </c>
      <c r="R106" t="s">
        <v>709</v>
      </c>
      <c r="S106" t="s">
        <v>705</v>
      </c>
      <c r="T106" t="s">
        <v>705</v>
      </c>
      <c r="U106" t="s">
        <v>705</v>
      </c>
      <c r="V106" t="s">
        <v>705</v>
      </c>
      <c r="W106" t="s">
        <v>709</v>
      </c>
      <c r="X106" t="s">
        <v>709</v>
      </c>
      <c r="Y106" t="s">
        <v>709</v>
      </c>
      <c r="Z106" t="s">
        <v>705</v>
      </c>
      <c r="AA106" t="s">
        <v>705</v>
      </c>
      <c r="AB106" t="s">
        <v>705</v>
      </c>
      <c r="AC106" t="s">
        <v>705</v>
      </c>
      <c r="AD106" t="s">
        <v>705</v>
      </c>
      <c r="AE106" t="s">
        <v>705</v>
      </c>
    </row>
    <row r="107" spans="1:31" x14ac:dyDescent="0.2">
      <c r="A107" t="s">
        <v>339</v>
      </c>
      <c r="B107" t="s">
        <v>925</v>
      </c>
      <c r="C107" t="s">
        <v>701</v>
      </c>
      <c r="D107" t="s">
        <v>702</v>
      </c>
      <c r="E107" t="s">
        <v>925</v>
      </c>
      <c r="F107" t="s">
        <v>702</v>
      </c>
      <c r="G107" t="s">
        <v>532</v>
      </c>
      <c r="H107" t="s">
        <v>926</v>
      </c>
      <c r="I107" t="s">
        <v>927</v>
      </c>
      <c r="P107" t="s">
        <v>705</v>
      </c>
      <c r="Q107" t="s">
        <v>705</v>
      </c>
      <c r="R107" t="s">
        <v>705</v>
      </c>
      <c r="S107" t="s">
        <v>705</v>
      </c>
      <c r="T107" t="s">
        <v>705</v>
      </c>
      <c r="U107" t="s">
        <v>705</v>
      </c>
      <c r="V107" t="s">
        <v>705</v>
      </c>
      <c r="W107" t="s">
        <v>705</v>
      </c>
      <c r="X107" t="s">
        <v>705</v>
      </c>
      <c r="Y107" t="s">
        <v>705</v>
      </c>
      <c r="Z107" t="s">
        <v>705</v>
      </c>
      <c r="AA107" t="s">
        <v>705</v>
      </c>
      <c r="AB107" t="s">
        <v>705</v>
      </c>
      <c r="AC107" t="s">
        <v>705</v>
      </c>
      <c r="AD107" t="s">
        <v>705</v>
      </c>
      <c r="AE107" t="s">
        <v>705</v>
      </c>
    </row>
    <row r="108" spans="1:31" x14ac:dyDescent="0.2">
      <c r="A108" t="s">
        <v>141</v>
      </c>
      <c r="B108" t="s">
        <v>928</v>
      </c>
      <c r="C108" t="s">
        <v>701</v>
      </c>
      <c r="D108" t="s">
        <v>702</v>
      </c>
      <c r="E108" t="s">
        <v>928</v>
      </c>
      <c r="F108" t="s">
        <v>702</v>
      </c>
      <c r="G108" t="s">
        <v>451</v>
      </c>
      <c r="H108" t="s">
        <v>929</v>
      </c>
      <c r="I108" t="s">
        <v>704</v>
      </c>
      <c r="P108" t="s">
        <v>705</v>
      </c>
      <c r="Q108" t="s">
        <v>705</v>
      </c>
      <c r="R108" t="s">
        <v>705</v>
      </c>
      <c r="S108" t="s">
        <v>705</v>
      </c>
      <c r="T108" t="s">
        <v>705</v>
      </c>
      <c r="U108" t="s">
        <v>705</v>
      </c>
      <c r="V108" t="s">
        <v>705</v>
      </c>
      <c r="W108" t="s">
        <v>705</v>
      </c>
      <c r="X108" t="s">
        <v>705</v>
      </c>
      <c r="Y108" t="s">
        <v>705</v>
      </c>
      <c r="Z108" t="s">
        <v>705</v>
      </c>
      <c r="AA108" t="s">
        <v>705</v>
      </c>
      <c r="AB108" t="s">
        <v>705</v>
      </c>
      <c r="AC108" t="s">
        <v>705</v>
      </c>
      <c r="AD108" t="s">
        <v>705</v>
      </c>
      <c r="AE108" t="s">
        <v>705</v>
      </c>
    </row>
    <row r="109" spans="1:31" x14ac:dyDescent="0.2">
      <c r="A109" t="s">
        <v>159</v>
      </c>
      <c r="B109" t="s">
        <v>930</v>
      </c>
      <c r="C109" t="s">
        <v>701</v>
      </c>
      <c r="D109" t="s">
        <v>702</v>
      </c>
      <c r="E109" t="s">
        <v>930</v>
      </c>
      <c r="F109" t="s">
        <v>702</v>
      </c>
      <c r="G109" t="s">
        <v>454</v>
      </c>
      <c r="H109" t="s">
        <v>931</v>
      </c>
      <c r="P109" t="s">
        <v>705</v>
      </c>
      <c r="Q109" t="s">
        <v>705</v>
      </c>
      <c r="R109" t="s">
        <v>705</v>
      </c>
      <c r="S109" t="s">
        <v>705</v>
      </c>
      <c r="T109" t="s">
        <v>705</v>
      </c>
      <c r="U109" t="s">
        <v>705</v>
      </c>
      <c r="V109" t="s">
        <v>705</v>
      </c>
      <c r="W109" t="s">
        <v>705</v>
      </c>
      <c r="X109" t="s">
        <v>705</v>
      </c>
      <c r="Y109" t="s">
        <v>705</v>
      </c>
      <c r="Z109" t="s">
        <v>705</v>
      </c>
      <c r="AA109" t="s">
        <v>705</v>
      </c>
      <c r="AB109" t="s">
        <v>705</v>
      </c>
      <c r="AC109" t="s">
        <v>705</v>
      </c>
      <c r="AD109" t="s">
        <v>705</v>
      </c>
      <c r="AE109" t="s">
        <v>705</v>
      </c>
    </row>
    <row r="110" spans="1:31" x14ac:dyDescent="0.2">
      <c r="A110" t="s">
        <v>66</v>
      </c>
      <c r="B110" t="s">
        <v>932</v>
      </c>
      <c r="C110" t="s">
        <v>701</v>
      </c>
      <c r="D110" t="s">
        <v>702</v>
      </c>
      <c r="E110" t="s">
        <v>932</v>
      </c>
      <c r="F110" t="s">
        <v>702</v>
      </c>
      <c r="G110" t="s">
        <v>487</v>
      </c>
      <c r="H110" t="s">
        <v>933</v>
      </c>
      <c r="I110" t="s">
        <v>934</v>
      </c>
      <c r="P110" t="s">
        <v>705</v>
      </c>
      <c r="Q110" t="s">
        <v>705</v>
      </c>
      <c r="R110" t="s">
        <v>705</v>
      </c>
      <c r="S110" t="s">
        <v>705</v>
      </c>
      <c r="T110" t="s">
        <v>709</v>
      </c>
      <c r="U110" t="s">
        <v>705</v>
      </c>
      <c r="V110" t="s">
        <v>705</v>
      </c>
      <c r="W110" t="s">
        <v>705</v>
      </c>
      <c r="X110" t="s">
        <v>705</v>
      </c>
      <c r="Y110" t="s">
        <v>705</v>
      </c>
      <c r="Z110" t="s">
        <v>705</v>
      </c>
      <c r="AA110" t="s">
        <v>705</v>
      </c>
      <c r="AB110" t="s">
        <v>705</v>
      </c>
      <c r="AC110" t="s">
        <v>705</v>
      </c>
      <c r="AD110" t="s">
        <v>709</v>
      </c>
      <c r="AE110" t="s">
        <v>705</v>
      </c>
    </row>
    <row r="111" spans="1:31" x14ac:dyDescent="0.2">
      <c r="A111" t="s">
        <v>105</v>
      </c>
      <c r="B111" t="s">
        <v>935</v>
      </c>
      <c r="C111" t="s">
        <v>701</v>
      </c>
      <c r="D111" t="s">
        <v>702</v>
      </c>
      <c r="E111" t="s">
        <v>935</v>
      </c>
      <c r="F111" t="s">
        <v>702</v>
      </c>
      <c r="G111" t="s">
        <v>427</v>
      </c>
      <c r="H111" t="s">
        <v>936</v>
      </c>
      <c r="I111" t="s">
        <v>937</v>
      </c>
      <c r="P111" t="s">
        <v>709</v>
      </c>
      <c r="Q111" t="s">
        <v>705</v>
      </c>
      <c r="R111" t="s">
        <v>705</v>
      </c>
      <c r="S111" t="s">
        <v>705</v>
      </c>
      <c r="T111" t="s">
        <v>709</v>
      </c>
      <c r="U111" t="s">
        <v>705</v>
      </c>
      <c r="V111" t="s">
        <v>705</v>
      </c>
      <c r="W111" t="s">
        <v>705</v>
      </c>
      <c r="X111" t="s">
        <v>705</v>
      </c>
      <c r="Y111" t="s">
        <v>709</v>
      </c>
      <c r="Z111" t="s">
        <v>705</v>
      </c>
      <c r="AA111" t="s">
        <v>705</v>
      </c>
      <c r="AB111" t="s">
        <v>705</v>
      </c>
      <c r="AC111" t="s">
        <v>705</v>
      </c>
      <c r="AD111" t="s">
        <v>705</v>
      </c>
      <c r="AE111" t="s">
        <v>709</v>
      </c>
    </row>
    <row r="112" spans="1:31" x14ac:dyDescent="0.2">
      <c r="A112" t="s">
        <v>93</v>
      </c>
      <c r="B112" t="s">
        <v>938</v>
      </c>
      <c r="C112" t="s">
        <v>701</v>
      </c>
      <c r="D112" t="s">
        <v>702</v>
      </c>
      <c r="E112" t="s">
        <v>938</v>
      </c>
      <c r="F112" t="s">
        <v>702</v>
      </c>
      <c r="G112" t="s">
        <v>448</v>
      </c>
      <c r="H112" t="s">
        <v>939</v>
      </c>
      <c r="I112" t="s">
        <v>940</v>
      </c>
      <c r="P112" t="s">
        <v>705</v>
      </c>
      <c r="Q112" t="s">
        <v>705</v>
      </c>
      <c r="R112" t="s">
        <v>705</v>
      </c>
      <c r="S112" t="s">
        <v>705</v>
      </c>
      <c r="T112" t="s">
        <v>709</v>
      </c>
      <c r="U112" t="s">
        <v>705</v>
      </c>
      <c r="V112" t="s">
        <v>709</v>
      </c>
      <c r="W112" t="s">
        <v>705</v>
      </c>
      <c r="X112" t="s">
        <v>705</v>
      </c>
      <c r="Y112" t="s">
        <v>709</v>
      </c>
      <c r="Z112" t="s">
        <v>705</v>
      </c>
      <c r="AA112" t="s">
        <v>705</v>
      </c>
      <c r="AB112" t="s">
        <v>705</v>
      </c>
      <c r="AC112" t="s">
        <v>705</v>
      </c>
      <c r="AD112" t="s">
        <v>705</v>
      </c>
      <c r="AE112" t="s">
        <v>705</v>
      </c>
    </row>
    <row r="113" spans="1:31" x14ac:dyDescent="0.2">
      <c r="A113" t="s">
        <v>357</v>
      </c>
      <c r="B113" t="s">
        <v>941</v>
      </c>
      <c r="C113" t="s">
        <v>701</v>
      </c>
      <c r="D113" t="s">
        <v>702</v>
      </c>
      <c r="E113" t="s">
        <v>941</v>
      </c>
      <c r="F113" t="s">
        <v>702</v>
      </c>
      <c r="G113" t="s">
        <v>441</v>
      </c>
      <c r="H113" t="s">
        <v>942</v>
      </c>
      <c r="I113" t="s">
        <v>943</v>
      </c>
      <c r="P113" t="s">
        <v>705</v>
      </c>
      <c r="Q113" t="s">
        <v>705</v>
      </c>
      <c r="R113" t="s">
        <v>705</v>
      </c>
      <c r="S113" t="s">
        <v>705</v>
      </c>
      <c r="T113" t="s">
        <v>705</v>
      </c>
      <c r="U113" t="s">
        <v>705</v>
      </c>
      <c r="V113" t="s">
        <v>705</v>
      </c>
      <c r="W113" t="s">
        <v>705</v>
      </c>
      <c r="X113" t="s">
        <v>709</v>
      </c>
      <c r="Y113" t="s">
        <v>705</v>
      </c>
      <c r="Z113" t="s">
        <v>705</v>
      </c>
      <c r="AA113" t="s">
        <v>705</v>
      </c>
      <c r="AB113" t="s">
        <v>705</v>
      </c>
      <c r="AC113" t="s">
        <v>705</v>
      </c>
      <c r="AD113" t="s">
        <v>705</v>
      </c>
      <c r="AE113" t="s">
        <v>705</v>
      </c>
    </row>
    <row r="114" spans="1:31" x14ac:dyDescent="0.2">
      <c r="A114" t="s">
        <v>342</v>
      </c>
      <c r="B114" t="s">
        <v>944</v>
      </c>
      <c r="C114" t="s">
        <v>701</v>
      </c>
      <c r="D114" t="s">
        <v>702</v>
      </c>
      <c r="E114" t="s">
        <v>944</v>
      </c>
      <c r="F114" t="s">
        <v>702</v>
      </c>
      <c r="G114" t="s">
        <v>493</v>
      </c>
      <c r="H114" t="s">
        <v>945</v>
      </c>
      <c r="P114" t="s">
        <v>705</v>
      </c>
      <c r="Q114" t="s">
        <v>705</v>
      </c>
      <c r="R114" t="s">
        <v>705</v>
      </c>
      <c r="S114" t="s">
        <v>705</v>
      </c>
      <c r="T114" t="s">
        <v>705</v>
      </c>
      <c r="U114" t="s">
        <v>705</v>
      </c>
      <c r="V114" t="s">
        <v>705</v>
      </c>
      <c r="W114" t="s">
        <v>705</v>
      </c>
      <c r="X114" t="s">
        <v>705</v>
      </c>
      <c r="Y114" t="s">
        <v>705</v>
      </c>
      <c r="Z114" t="s">
        <v>705</v>
      </c>
      <c r="AA114" t="s">
        <v>705</v>
      </c>
      <c r="AB114" t="s">
        <v>705</v>
      </c>
      <c r="AC114" t="s">
        <v>705</v>
      </c>
      <c r="AD114" t="s">
        <v>705</v>
      </c>
      <c r="AE114" t="s">
        <v>705</v>
      </c>
    </row>
    <row r="115" spans="1:31" x14ac:dyDescent="0.2">
      <c r="A115" t="s">
        <v>129</v>
      </c>
      <c r="B115" t="s">
        <v>946</v>
      </c>
      <c r="C115" t="s">
        <v>701</v>
      </c>
      <c r="D115" t="s">
        <v>702</v>
      </c>
      <c r="E115" t="s">
        <v>946</v>
      </c>
      <c r="F115" t="s">
        <v>702</v>
      </c>
      <c r="G115" t="s">
        <v>497</v>
      </c>
      <c r="H115" t="s">
        <v>947</v>
      </c>
      <c r="P115" t="s">
        <v>705</v>
      </c>
      <c r="Q115" t="s">
        <v>705</v>
      </c>
      <c r="R115" t="s">
        <v>705</v>
      </c>
      <c r="S115" t="s">
        <v>705</v>
      </c>
      <c r="T115" t="s">
        <v>705</v>
      </c>
      <c r="U115" t="s">
        <v>705</v>
      </c>
      <c r="V115" t="s">
        <v>705</v>
      </c>
      <c r="W115" t="s">
        <v>705</v>
      </c>
      <c r="X115" t="s">
        <v>705</v>
      </c>
      <c r="Y115" t="s">
        <v>705</v>
      </c>
      <c r="Z115" t="s">
        <v>705</v>
      </c>
      <c r="AA115" t="s">
        <v>705</v>
      </c>
      <c r="AB115" t="s">
        <v>705</v>
      </c>
      <c r="AC115" t="s">
        <v>705</v>
      </c>
      <c r="AD115" t="s">
        <v>705</v>
      </c>
      <c r="AE115" t="s">
        <v>705</v>
      </c>
    </row>
    <row r="116" spans="1:31" x14ac:dyDescent="0.2">
      <c r="A116" t="s">
        <v>333</v>
      </c>
      <c r="B116" t="s">
        <v>948</v>
      </c>
      <c r="C116" t="s">
        <v>701</v>
      </c>
      <c r="D116" t="s">
        <v>702</v>
      </c>
      <c r="E116" t="s">
        <v>948</v>
      </c>
      <c r="F116" t="s">
        <v>702</v>
      </c>
      <c r="G116" t="s">
        <v>518</v>
      </c>
      <c r="H116" t="s">
        <v>949</v>
      </c>
      <c r="I116" t="s">
        <v>704</v>
      </c>
      <c r="P116" t="s">
        <v>705</v>
      </c>
      <c r="Q116" t="s">
        <v>705</v>
      </c>
      <c r="R116" t="s">
        <v>705</v>
      </c>
      <c r="S116" t="s">
        <v>705</v>
      </c>
      <c r="T116" t="s">
        <v>705</v>
      </c>
      <c r="U116" t="s">
        <v>705</v>
      </c>
      <c r="V116" t="s">
        <v>705</v>
      </c>
      <c r="W116" t="s">
        <v>705</v>
      </c>
      <c r="X116" t="s">
        <v>705</v>
      </c>
      <c r="Y116" t="s">
        <v>705</v>
      </c>
      <c r="Z116" t="s">
        <v>705</v>
      </c>
      <c r="AA116" t="s">
        <v>705</v>
      </c>
      <c r="AB116" t="s">
        <v>705</v>
      </c>
      <c r="AC116" t="s">
        <v>705</v>
      </c>
      <c r="AD116" t="s">
        <v>705</v>
      </c>
      <c r="AE116" t="s">
        <v>705</v>
      </c>
    </row>
    <row r="117" spans="1:31" x14ac:dyDescent="0.2">
      <c r="A117" t="s">
        <v>51</v>
      </c>
      <c r="B117" t="s">
        <v>950</v>
      </c>
      <c r="C117" t="s">
        <v>701</v>
      </c>
      <c r="D117" t="s">
        <v>702</v>
      </c>
      <c r="E117" t="s">
        <v>950</v>
      </c>
      <c r="F117" t="s">
        <v>702</v>
      </c>
      <c r="G117" t="s">
        <v>439</v>
      </c>
      <c r="H117" t="s">
        <v>951</v>
      </c>
      <c r="I117" t="s">
        <v>952</v>
      </c>
      <c r="P117" t="s">
        <v>705</v>
      </c>
      <c r="Q117" t="s">
        <v>705</v>
      </c>
      <c r="R117" t="s">
        <v>705</v>
      </c>
      <c r="S117" t="s">
        <v>705</v>
      </c>
      <c r="T117" t="s">
        <v>705</v>
      </c>
      <c r="U117" t="s">
        <v>705</v>
      </c>
      <c r="V117" t="s">
        <v>705</v>
      </c>
      <c r="W117" t="s">
        <v>705</v>
      </c>
      <c r="X117" t="s">
        <v>705</v>
      </c>
      <c r="Y117" t="s">
        <v>705</v>
      </c>
      <c r="Z117" t="s">
        <v>705</v>
      </c>
      <c r="AA117" t="s">
        <v>705</v>
      </c>
      <c r="AB117" t="s">
        <v>705</v>
      </c>
      <c r="AC117" t="s">
        <v>705</v>
      </c>
      <c r="AD117" t="s">
        <v>705</v>
      </c>
      <c r="AE117" t="s">
        <v>705</v>
      </c>
    </row>
    <row r="118" spans="1:31" x14ac:dyDescent="0.2">
      <c r="A118" t="s">
        <v>75</v>
      </c>
      <c r="G118" t="s">
        <v>698</v>
      </c>
      <c r="H118" t="s">
        <v>698</v>
      </c>
      <c r="I118" t="s">
        <v>698</v>
      </c>
      <c r="J118" t="s">
        <v>698</v>
      </c>
      <c r="K118" t="s">
        <v>698</v>
      </c>
      <c r="L118" t="s">
        <v>698</v>
      </c>
      <c r="M118" t="s">
        <v>698</v>
      </c>
      <c r="N118" t="s">
        <v>698</v>
      </c>
      <c r="O118" t="s">
        <v>698</v>
      </c>
      <c r="P118" t="s">
        <v>699</v>
      </c>
      <c r="Q118" t="s">
        <v>699</v>
      </c>
      <c r="R118" t="s">
        <v>699</v>
      </c>
      <c r="S118" t="s">
        <v>699</v>
      </c>
      <c r="T118" t="s">
        <v>699</v>
      </c>
      <c r="U118" t="s">
        <v>699</v>
      </c>
      <c r="V118" t="s">
        <v>699</v>
      </c>
      <c r="W118" t="s">
        <v>699</v>
      </c>
      <c r="X118" t="s">
        <v>699</v>
      </c>
      <c r="Y118" t="s">
        <v>699</v>
      </c>
      <c r="Z118" t="s">
        <v>699</v>
      </c>
      <c r="AA118" t="s">
        <v>699</v>
      </c>
      <c r="AB118" t="s">
        <v>699</v>
      </c>
      <c r="AC118" t="s">
        <v>699</v>
      </c>
      <c r="AD118" t="s">
        <v>699</v>
      </c>
      <c r="AE118" t="s">
        <v>699</v>
      </c>
    </row>
    <row r="119" spans="1:31" x14ac:dyDescent="0.2">
      <c r="A119" t="s">
        <v>384</v>
      </c>
      <c r="B119" t="s">
        <v>953</v>
      </c>
      <c r="C119" t="s">
        <v>701</v>
      </c>
      <c r="D119" t="s">
        <v>702</v>
      </c>
      <c r="E119" t="s">
        <v>953</v>
      </c>
      <c r="F119" t="s">
        <v>702</v>
      </c>
      <c r="G119" t="s">
        <v>484</v>
      </c>
      <c r="H119" t="s">
        <v>954</v>
      </c>
      <c r="I119" t="s">
        <v>704</v>
      </c>
      <c r="P119" t="s">
        <v>705</v>
      </c>
      <c r="Q119" t="s">
        <v>705</v>
      </c>
      <c r="R119" t="s">
        <v>705</v>
      </c>
      <c r="S119" t="s">
        <v>705</v>
      </c>
      <c r="T119" t="s">
        <v>705</v>
      </c>
      <c r="U119" t="s">
        <v>705</v>
      </c>
      <c r="V119" t="s">
        <v>705</v>
      </c>
      <c r="W119" t="s">
        <v>705</v>
      </c>
      <c r="X119" t="s">
        <v>705</v>
      </c>
      <c r="Y119" t="s">
        <v>705</v>
      </c>
      <c r="Z119" t="s">
        <v>705</v>
      </c>
      <c r="AA119" t="s">
        <v>705</v>
      </c>
      <c r="AB119" t="s">
        <v>705</v>
      </c>
      <c r="AC119" t="s">
        <v>705</v>
      </c>
      <c r="AD119" t="s">
        <v>705</v>
      </c>
      <c r="AE119" t="s">
        <v>705</v>
      </c>
    </row>
    <row r="120" spans="1:31" x14ac:dyDescent="0.2">
      <c r="A120" t="s">
        <v>354</v>
      </c>
      <c r="B120" t="s">
        <v>955</v>
      </c>
      <c r="C120" t="s">
        <v>701</v>
      </c>
      <c r="D120" t="s">
        <v>702</v>
      </c>
      <c r="E120" t="s">
        <v>955</v>
      </c>
      <c r="F120" t="s">
        <v>702</v>
      </c>
      <c r="G120" t="s">
        <v>533</v>
      </c>
      <c r="H120" t="s">
        <v>956</v>
      </c>
      <c r="I120" t="s">
        <v>957</v>
      </c>
      <c r="P120" t="s">
        <v>705</v>
      </c>
      <c r="Q120" t="s">
        <v>705</v>
      </c>
      <c r="R120" t="s">
        <v>705</v>
      </c>
      <c r="S120" t="s">
        <v>705</v>
      </c>
      <c r="T120" t="s">
        <v>705</v>
      </c>
      <c r="U120" t="s">
        <v>705</v>
      </c>
      <c r="V120" t="s">
        <v>705</v>
      </c>
      <c r="W120" t="s">
        <v>705</v>
      </c>
      <c r="X120" t="s">
        <v>705</v>
      </c>
      <c r="Y120" t="s">
        <v>705</v>
      </c>
      <c r="Z120" t="s">
        <v>705</v>
      </c>
      <c r="AA120" t="s">
        <v>705</v>
      </c>
      <c r="AB120" t="s">
        <v>705</v>
      </c>
      <c r="AC120" t="s">
        <v>705</v>
      </c>
      <c r="AD120" t="s">
        <v>705</v>
      </c>
      <c r="AE120" t="s">
        <v>705</v>
      </c>
    </row>
    <row r="121" spans="1:31" x14ac:dyDescent="0.2">
      <c r="A121" t="s">
        <v>255</v>
      </c>
      <c r="B121" t="s">
        <v>958</v>
      </c>
      <c r="C121" t="s">
        <v>701</v>
      </c>
      <c r="D121" t="s">
        <v>702</v>
      </c>
      <c r="E121" t="s">
        <v>958</v>
      </c>
      <c r="F121" t="s">
        <v>702</v>
      </c>
      <c r="G121" t="s">
        <v>440</v>
      </c>
      <c r="H121" t="s">
        <v>959</v>
      </c>
      <c r="I121" t="s">
        <v>960</v>
      </c>
      <c r="P121" t="s">
        <v>709</v>
      </c>
      <c r="Q121" t="s">
        <v>705</v>
      </c>
      <c r="R121" t="s">
        <v>705</v>
      </c>
      <c r="S121" t="s">
        <v>705</v>
      </c>
      <c r="T121" t="s">
        <v>709</v>
      </c>
      <c r="U121" t="s">
        <v>705</v>
      </c>
      <c r="V121" t="s">
        <v>709</v>
      </c>
      <c r="W121" t="s">
        <v>705</v>
      </c>
      <c r="X121" t="s">
        <v>705</v>
      </c>
      <c r="Y121" t="s">
        <v>705</v>
      </c>
      <c r="Z121" t="s">
        <v>705</v>
      </c>
      <c r="AA121" t="s">
        <v>705</v>
      </c>
      <c r="AB121" t="s">
        <v>705</v>
      </c>
      <c r="AC121" t="s">
        <v>705</v>
      </c>
      <c r="AD121" t="s">
        <v>705</v>
      </c>
      <c r="AE121" t="s">
        <v>705</v>
      </c>
    </row>
    <row r="122" spans="1:31" x14ac:dyDescent="0.2">
      <c r="A122" t="s">
        <v>213</v>
      </c>
      <c r="B122" t="s">
        <v>961</v>
      </c>
      <c r="C122" t="s">
        <v>701</v>
      </c>
      <c r="D122" t="s">
        <v>702</v>
      </c>
      <c r="E122" t="s">
        <v>961</v>
      </c>
      <c r="F122" t="s">
        <v>702</v>
      </c>
      <c r="G122" t="s">
        <v>460</v>
      </c>
      <c r="H122" t="s">
        <v>962</v>
      </c>
      <c r="I122" t="s">
        <v>963</v>
      </c>
      <c r="P122" t="s">
        <v>705</v>
      </c>
      <c r="Q122" t="s">
        <v>705</v>
      </c>
      <c r="R122" t="s">
        <v>705</v>
      </c>
      <c r="S122" t="s">
        <v>705</v>
      </c>
      <c r="T122" t="s">
        <v>705</v>
      </c>
      <c r="U122" t="s">
        <v>705</v>
      </c>
      <c r="V122" t="s">
        <v>705</v>
      </c>
      <c r="W122" t="s">
        <v>705</v>
      </c>
      <c r="X122" t="s">
        <v>705</v>
      </c>
      <c r="Y122" t="s">
        <v>705</v>
      </c>
      <c r="Z122" t="s">
        <v>705</v>
      </c>
      <c r="AA122" t="s">
        <v>705</v>
      </c>
      <c r="AB122" t="s">
        <v>705</v>
      </c>
      <c r="AC122" t="s">
        <v>705</v>
      </c>
      <c r="AD122" t="s">
        <v>705</v>
      </c>
      <c r="AE122" t="s">
        <v>705</v>
      </c>
    </row>
    <row r="123" spans="1:31" x14ac:dyDescent="0.2">
      <c r="A123" t="s">
        <v>15</v>
      </c>
      <c r="B123" t="s">
        <v>964</v>
      </c>
      <c r="C123" t="s">
        <v>701</v>
      </c>
      <c r="D123" t="s">
        <v>702</v>
      </c>
      <c r="E123" t="s">
        <v>964</v>
      </c>
      <c r="F123" t="s">
        <v>702</v>
      </c>
      <c r="G123" t="s">
        <v>437</v>
      </c>
      <c r="H123" t="s">
        <v>965</v>
      </c>
      <c r="I123" t="s">
        <v>966</v>
      </c>
      <c r="P123" t="s">
        <v>705</v>
      </c>
      <c r="Q123" t="s">
        <v>705</v>
      </c>
      <c r="R123" t="s">
        <v>705</v>
      </c>
      <c r="S123" t="s">
        <v>705</v>
      </c>
      <c r="T123" t="s">
        <v>705</v>
      </c>
      <c r="U123" t="s">
        <v>705</v>
      </c>
      <c r="V123" t="s">
        <v>705</v>
      </c>
      <c r="W123" t="s">
        <v>705</v>
      </c>
      <c r="X123" t="s">
        <v>705</v>
      </c>
      <c r="Y123" t="s">
        <v>705</v>
      </c>
      <c r="Z123" t="s">
        <v>705</v>
      </c>
      <c r="AA123" t="s">
        <v>705</v>
      </c>
      <c r="AB123" t="s">
        <v>705</v>
      </c>
      <c r="AC123" t="s">
        <v>705</v>
      </c>
      <c r="AD123" t="s">
        <v>705</v>
      </c>
      <c r="AE123" t="s">
        <v>705</v>
      </c>
    </row>
    <row r="124" spans="1:31" x14ac:dyDescent="0.2">
      <c r="A124" t="s">
        <v>42</v>
      </c>
      <c r="B124" t="s">
        <v>967</v>
      </c>
      <c r="C124" t="s">
        <v>701</v>
      </c>
      <c r="D124" t="s">
        <v>702</v>
      </c>
      <c r="E124" t="s">
        <v>967</v>
      </c>
      <c r="F124" t="s">
        <v>702</v>
      </c>
      <c r="G124" t="s">
        <v>469</v>
      </c>
      <c r="H124" t="s">
        <v>968</v>
      </c>
      <c r="I124" t="s">
        <v>969</v>
      </c>
      <c r="P124" t="s">
        <v>705</v>
      </c>
      <c r="Q124" t="s">
        <v>705</v>
      </c>
      <c r="R124" t="s">
        <v>705</v>
      </c>
      <c r="S124" t="s">
        <v>705</v>
      </c>
      <c r="T124" t="s">
        <v>705</v>
      </c>
      <c r="U124" t="s">
        <v>705</v>
      </c>
      <c r="V124" t="s">
        <v>705</v>
      </c>
      <c r="W124" t="s">
        <v>705</v>
      </c>
      <c r="X124" t="s">
        <v>705</v>
      </c>
      <c r="Y124" t="s">
        <v>709</v>
      </c>
      <c r="Z124" t="s">
        <v>705</v>
      </c>
      <c r="AA124" t="s">
        <v>705</v>
      </c>
      <c r="AB124" t="s">
        <v>709</v>
      </c>
      <c r="AC124" t="s">
        <v>705</v>
      </c>
      <c r="AD124" t="s">
        <v>705</v>
      </c>
      <c r="AE124" t="s">
        <v>705</v>
      </c>
    </row>
    <row r="125" spans="1:31" x14ac:dyDescent="0.2">
      <c r="A125" t="s">
        <v>27</v>
      </c>
      <c r="B125" t="s">
        <v>970</v>
      </c>
      <c r="C125" t="s">
        <v>701</v>
      </c>
      <c r="D125" t="s">
        <v>702</v>
      </c>
      <c r="E125" t="s">
        <v>970</v>
      </c>
      <c r="F125" t="s">
        <v>702</v>
      </c>
      <c r="G125" t="s">
        <v>466</v>
      </c>
      <c r="H125" t="s">
        <v>971</v>
      </c>
      <c r="I125" t="s">
        <v>972</v>
      </c>
      <c r="P125" t="s">
        <v>705</v>
      </c>
      <c r="Q125" t="s">
        <v>705</v>
      </c>
      <c r="R125" t="s">
        <v>709</v>
      </c>
      <c r="S125" t="s">
        <v>705</v>
      </c>
      <c r="T125" t="s">
        <v>705</v>
      </c>
      <c r="U125" t="s">
        <v>709</v>
      </c>
      <c r="V125" t="s">
        <v>705</v>
      </c>
      <c r="W125" t="s">
        <v>709</v>
      </c>
      <c r="X125" t="s">
        <v>709</v>
      </c>
      <c r="Y125" t="s">
        <v>705</v>
      </c>
      <c r="Z125" t="s">
        <v>705</v>
      </c>
      <c r="AA125" t="s">
        <v>705</v>
      </c>
      <c r="AB125" t="s">
        <v>705</v>
      </c>
      <c r="AC125" t="s">
        <v>705</v>
      </c>
      <c r="AD125" t="s">
        <v>705</v>
      </c>
      <c r="AE125" t="s">
        <v>705</v>
      </c>
    </row>
    <row r="126" spans="1:31" x14ac:dyDescent="0.2">
      <c r="A126" t="s">
        <v>33</v>
      </c>
      <c r="B126" t="s">
        <v>973</v>
      </c>
      <c r="C126" t="s">
        <v>701</v>
      </c>
      <c r="D126" t="s">
        <v>702</v>
      </c>
      <c r="E126" t="s">
        <v>973</v>
      </c>
      <c r="F126" t="s">
        <v>702</v>
      </c>
      <c r="G126" t="s">
        <v>527</v>
      </c>
      <c r="H126" t="s">
        <v>974</v>
      </c>
      <c r="I126" t="s">
        <v>975</v>
      </c>
      <c r="P126" t="s">
        <v>705</v>
      </c>
      <c r="Q126" t="s">
        <v>705</v>
      </c>
      <c r="R126" t="s">
        <v>705</v>
      </c>
      <c r="S126" t="s">
        <v>705</v>
      </c>
      <c r="T126" t="s">
        <v>705</v>
      </c>
      <c r="U126" t="s">
        <v>705</v>
      </c>
      <c r="V126" t="s">
        <v>705</v>
      </c>
      <c r="W126" t="s">
        <v>705</v>
      </c>
      <c r="X126" t="s">
        <v>705</v>
      </c>
      <c r="Y126" t="s">
        <v>705</v>
      </c>
      <c r="Z126" t="s">
        <v>705</v>
      </c>
      <c r="AA126" t="s">
        <v>705</v>
      </c>
      <c r="AB126" t="s">
        <v>705</v>
      </c>
      <c r="AC126" t="s">
        <v>705</v>
      </c>
      <c r="AD126" t="s">
        <v>705</v>
      </c>
      <c r="AE126" t="s">
        <v>705</v>
      </c>
    </row>
    <row r="127" spans="1:31" x14ac:dyDescent="0.2">
      <c r="A127" t="s">
        <v>273</v>
      </c>
      <c r="B127" t="s">
        <v>976</v>
      </c>
      <c r="C127" t="s">
        <v>701</v>
      </c>
      <c r="D127" t="s">
        <v>702</v>
      </c>
      <c r="E127" t="s">
        <v>976</v>
      </c>
      <c r="F127" t="s">
        <v>702</v>
      </c>
      <c r="G127" t="s">
        <v>512</v>
      </c>
      <c r="H127" t="s">
        <v>977</v>
      </c>
      <c r="I127" t="s">
        <v>978</v>
      </c>
      <c r="P127" t="s">
        <v>705</v>
      </c>
      <c r="Q127" t="s">
        <v>705</v>
      </c>
      <c r="R127" t="s">
        <v>705</v>
      </c>
      <c r="S127" t="s">
        <v>705</v>
      </c>
      <c r="T127" t="s">
        <v>705</v>
      </c>
      <c r="U127" t="s">
        <v>705</v>
      </c>
      <c r="V127" t="s">
        <v>705</v>
      </c>
      <c r="W127" t="s">
        <v>705</v>
      </c>
      <c r="X127" t="s">
        <v>705</v>
      </c>
      <c r="Y127" t="s">
        <v>705</v>
      </c>
      <c r="Z127" t="s">
        <v>705</v>
      </c>
      <c r="AA127" t="s">
        <v>705</v>
      </c>
      <c r="AB127" t="s">
        <v>705</v>
      </c>
      <c r="AC127" t="s">
        <v>705</v>
      </c>
      <c r="AD127" t="s">
        <v>705</v>
      </c>
      <c r="AE127" t="s">
        <v>705</v>
      </c>
    </row>
    <row r="128" spans="1:31" x14ac:dyDescent="0.2">
      <c r="A128" t="s">
        <v>261</v>
      </c>
      <c r="B128" t="s">
        <v>979</v>
      </c>
      <c r="C128" t="s">
        <v>701</v>
      </c>
      <c r="D128" t="s">
        <v>702</v>
      </c>
      <c r="E128" t="s">
        <v>979</v>
      </c>
      <c r="F128" t="s">
        <v>702</v>
      </c>
      <c r="G128" t="s">
        <v>472</v>
      </c>
      <c r="H128" t="s">
        <v>980</v>
      </c>
      <c r="I128" t="s">
        <v>981</v>
      </c>
      <c r="P128" t="s">
        <v>705</v>
      </c>
      <c r="Q128" t="s">
        <v>709</v>
      </c>
      <c r="R128" t="s">
        <v>709</v>
      </c>
      <c r="S128" t="s">
        <v>705</v>
      </c>
      <c r="T128" t="s">
        <v>705</v>
      </c>
      <c r="U128" t="s">
        <v>705</v>
      </c>
      <c r="V128" t="s">
        <v>705</v>
      </c>
      <c r="W128" t="s">
        <v>709</v>
      </c>
      <c r="X128" t="s">
        <v>705</v>
      </c>
      <c r="Y128" t="s">
        <v>705</v>
      </c>
      <c r="Z128" t="s">
        <v>705</v>
      </c>
      <c r="AA128" t="s">
        <v>705</v>
      </c>
      <c r="AB128" t="s">
        <v>705</v>
      </c>
      <c r="AC128" t="s">
        <v>705</v>
      </c>
      <c r="AD128" t="s">
        <v>705</v>
      </c>
      <c r="AE128" t="s">
        <v>705</v>
      </c>
    </row>
    <row r="129" spans="1:31" x14ac:dyDescent="0.2">
      <c r="A129" t="s">
        <v>336</v>
      </c>
      <c r="B129" t="s">
        <v>982</v>
      </c>
      <c r="C129" t="s">
        <v>701</v>
      </c>
      <c r="D129" t="s">
        <v>702</v>
      </c>
      <c r="E129" t="s">
        <v>982</v>
      </c>
      <c r="F129" t="s">
        <v>702</v>
      </c>
      <c r="G129" t="s">
        <v>546</v>
      </c>
      <c r="H129" t="s">
        <v>983</v>
      </c>
      <c r="I129" t="s">
        <v>984</v>
      </c>
      <c r="P129" t="s">
        <v>705</v>
      </c>
      <c r="Q129" t="s">
        <v>705</v>
      </c>
      <c r="R129" t="s">
        <v>705</v>
      </c>
      <c r="S129" t="s">
        <v>705</v>
      </c>
      <c r="T129" t="s">
        <v>705</v>
      </c>
      <c r="U129" t="s">
        <v>705</v>
      </c>
      <c r="V129" t="s">
        <v>705</v>
      </c>
      <c r="W129" t="s">
        <v>705</v>
      </c>
      <c r="X129" t="s">
        <v>705</v>
      </c>
      <c r="Y129" t="s">
        <v>705</v>
      </c>
      <c r="Z129" t="s">
        <v>705</v>
      </c>
      <c r="AA129" t="s">
        <v>705</v>
      </c>
      <c r="AB129" t="s">
        <v>705</v>
      </c>
      <c r="AC129" t="s">
        <v>705</v>
      </c>
      <c r="AD129" t="s">
        <v>705</v>
      </c>
      <c r="AE129" t="s">
        <v>705</v>
      </c>
    </row>
    <row r="130" spans="1:31" x14ac:dyDescent="0.2">
      <c r="A130" t="s">
        <v>327</v>
      </c>
      <c r="B130" t="s">
        <v>985</v>
      </c>
      <c r="C130" t="s">
        <v>701</v>
      </c>
      <c r="D130" t="s">
        <v>702</v>
      </c>
      <c r="E130" t="s">
        <v>985</v>
      </c>
      <c r="F130" t="s">
        <v>702</v>
      </c>
      <c r="G130" t="s">
        <v>514</v>
      </c>
      <c r="H130" t="s">
        <v>986</v>
      </c>
      <c r="I130" t="s">
        <v>987</v>
      </c>
      <c r="P130" t="s">
        <v>705</v>
      </c>
      <c r="Q130" t="s">
        <v>709</v>
      </c>
      <c r="R130" t="s">
        <v>709</v>
      </c>
      <c r="S130" t="s">
        <v>705</v>
      </c>
      <c r="T130" t="s">
        <v>705</v>
      </c>
      <c r="U130" t="s">
        <v>705</v>
      </c>
      <c r="V130" t="s">
        <v>705</v>
      </c>
      <c r="W130" t="s">
        <v>709</v>
      </c>
      <c r="X130" t="s">
        <v>705</v>
      </c>
      <c r="Y130" t="s">
        <v>705</v>
      </c>
      <c r="Z130" t="s">
        <v>705</v>
      </c>
      <c r="AA130" t="s">
        <v>705</v>
      </c>
      <c r="AB130" t="s">
        <v>709</v>
      </c>
      <c r="AC130" t="s">
        <v>705</v>
      </c>
      <c r="AD130" t="s">
        <v>705</v>
      </c>
      <c r="AE130" t="s">
        <v>705</v>
      </c>
    </row>
    <row r="131" spans="1:31" x14ac:dyDescent="0.2">
      <c r="A131" t="s">
        <v>399</v>
      </c>
      <c r="B131" t="s">
        <v>988</v>
      </c>
      <c r="C131" t="s">
        <v>701</v>
      </c>
      <c r="D131" t="s">
        <v>702</v>
      </c>
      <c r="E131" t="s">
        <v>988</v>
      </c>
      <c r="F131" t="s">
        <v>702</v>
      </c>
      <c r="G131" t="s">
        <v>486</v>
      </c>
      <c r="H131" t="s">
        <v>989</v>
      </c>
      <c r="I131" t="s">
        <v>990</v>
      </c>
      <c r="P131" t="s">
        <v>705</v>
      </c>
      <c r="Q131" t="s">
        <v>705</v>
      </c>
      <c r="R131" t="s">
        <v>705</v>
      </c>
      <c r="S131" t="s">
        <v>705</v>
      </c>
      <c r="T131" t="s">
        <v>705</v>
      </c>
      <c r="U131" t="s">
        <v>709</v>
      </c>
      <c r="V131" t="s">
        <v>705</v>
      </c>
      <c r="W131" t="s">
        <v>705</v>
      </c>
      <c r="X131" t="s">
        <v>705</v>
      </c>
      <c r="Y131" t="s">
        <v>705</v>
      </c>
      <c r="Z131" t="s">
        <v>705</v>
      </c>
      <c r="AA131" t="s">
        <v>705</v>
      </c>
      <c r="AB131" t="s">
        <v>705</v>
      </c>
      <c r="AC131" t="s">
        <v>709</v>
      </c>
      <c r="AD131" t="s">
        <v>705</v>
      </c>
      <c r="AE131" t="s">
        <v>705</v>
      </c>
    </row>
    <row r="132" spans="1:31" x14ac:dyDescent="0.2">
      <c r="A132" t="s">
        <v>210</v>
      </c>
      <c r="B132" t="s">
        <v>991</v>
      </c>
      <c r="C132" t="s">
        <v>701</v>
      </c>
      <c r="D132" t="s">
        <v>702</v>
      </c>
      <c r="E132" t="s">
        <v>991</v>
      </c>
      <c r="F132" t="s">
        <v>702</v>
      </c>
      <c r="G132" t="s">
        <v>553</v>
      </c>
      <c r="H132" t="s">
        <v>992</v>
      </c>
      <c r="I132" t="s">
        <v>704</v>
      </c>
      <c r="P132" t="s">
        <v>705</v>
      </c>
      <c r="Q132" t="s">
        <v>705</v>
      </c>
      <c r="R132" t="s">
        <v>705</v>
      </c>
      <c r="S132" t="s">
        <v>705</v>
      </c>
      <c r="T132" t="s">
        <v>705</v>
      </c>
      <c r="U132" t="s">
        <v>705</v>
      </c>
      <c r="V132" t="s">
        <v>705</v>
      </c>
      <c r="W132" t="s">
        <v>705</v>
      </c>
      <c r="X132" t="s">
        <v>705</v>
      </c>
      <c r="Y132" t="s">
        <v>705</v>
      </c>
      <c r="Z132" t="s">
        <v>705</v>
      </c>
      <c r="AA132" t="s">
        <v>705</v>
      </c>
      <c r="AB132" t="s">
        <v>705</v>
      </c>
      <c r="AC132" t="s">
        <v>705</v>
      </c>
      <c r="AD132" t="s">
        <v>705</v>
      </c>
      <c r="AE132" t="s">
        <v>705</v>
      </c>
    </row>
    <row r="133" spans="1:31" x14ac:dyDescent="0.2">
      <c r="A133" t="s">
        <v>102</v>
      </c>
      <c r="B133" t="s">
        <v>993</v>
      </c>
      <c r="C133" t="s">
        <v>701</v>
      </c>
      <c r="D133" t="s">
        <v>702</v>
      </c>
      <c r="E133" t="s">
        <v>993</v>
      </c>
      <c r="F133" t="s">
        <v>702</v>
      </c>
      <c r="G133" t="s">
        <v>501</v>
      </c>
      <c r="H133" t="s">
        <v>994</v>
      </c>
      <c r="I133" t="s">
        <v>995</v>
      </c>
      <c r="P133" t="s">
        <v>705</v>
      </c>
      <c r="Q133" t="s">
        <v>705</v>
      </c>
      <c r="R133" t="s">
        <v>705</v>
      </c>
      <c r="S133" t="s">
        <v>705</v>
      </c>
      <c r="T133" t="s">
        <v>705</v>
      </c>
      <c r="U133" t="s">
        <v>705</v>
      </c>
      <c r="V133" t="s">
        <v>705</v>
      </c>
      <c r="W133" t="s">
        <v>705</v>
      </c>
      <c r="X133" t="s">
        <v>705</v>
      </c>
      <c r="Y133" t="s">
        <v>705</v>
      </c>
      <c r="Z133" t="s">
        <v>705</v>
      </c>
      <c r="AA133" t="s">
        <v>705</v>
      </c>
      <c r="AB133" t="s">
        <v>705</v>
      </c>
      <c r="AC133" t="s">
        <v>705</v>
      </c>
      <c r="AD133" t="s">
        <v>705</v>
      </c>
      <c r="AE133" t="s">
        <v>705</v>
      </c>
    </row>
    <row r="134" spans="1:31" x14ac:dyDescent="0.2">
      <c r="A134" t="s">
        <v>369</v>
      </c>
      <c r="B134" t="s">
        <v>996</v>
      </c>
      <c r="C134" t="s">
        <v>701</v>
      </c>
      <c r="D134" t="s">
        <v>702</v>
      </c>
      <c r="E134" t="s">
        <v>996</v>
      </c>
      <c r="F134" t="s">
        <v>702</v>
      </c>
      <c r="G134" t="s">
        <v>482</v>
      </c>
      <c r="H134" t="s">
        <v>997</v>
      </c>
      <c r="I134" t="s">
        <v>998</v>
      </c>
      <c r="P134" t="s">
        <v>705</v>
      </c>
      <c r="Q134" t="s">
        <v>705</v>
      </c>
      <c r="R134" t="s">
        <v>705</v>
      </c>
      <c r="S134" t="s">
        <v>705</v>
      </c>
      <c r="T134" t="s">
        <v>705</v>
      </c>
      <c r="U134" t="s">
        <v>705</v>
      </c>
      <c r="V134" t="s">
        <v>705</v>
      </c>
      <c r="W134" t="s">
        <v>705</v>
      </c>
      <c r="X134" t="s">
        <v>705</v>
      </c>
      <c r="Y134" t="s">
        <v>705</v>
      </c>
      <c r="Z134" t="s">
        <v>705</v>
      </c>
      <c r="AA134" t="s">
        <v>705</v>
      </c>
      <c r="AB134" t="s">
        <v>705</v>
      </c>
      <c r="AC134" t="s">
        <v>705</v>
      </c>
      <c r="AD134" t="s">
        <v>705</v>
      </c>
      <c r="AE134" t="s">
        <v>705</v>
      </c>
    </row>
    <row r="135" spans="1:31" x14ac:dyDescent="0.2">
      <c r="A135" t="s">
        <v>252</v>
      </c>
      <c r="B135" t="s">
        <v>999</v>
      </c>
      <c r="C135" t="s">
        <v>701</v>
      </c>
      <c r="D135" t="s">
        <v>702</v>
      </c>
      <c r="E135" t="s">
        <v>999</v>
      </c>
      <c r="F135" t="s">
        <v>702</v>
      </c>
      <c r="G135" t="s">
        <v>470</v>
      </c>
      <c r="H135" t="s">
        <v>1000</v>
      </c>
      <c r="I135" t="s">
        <v>704</v>
      </c>
      <c r="P135" t="s">
        <v>705</v>
      </c>
      <c r="Q135" t="s">
        <v>705</v>
      </c>
      <c r="R135" t="s">
        <v>705</v>
      </c>
      <c r="S135" t="s">
        <v>705</v>
      </c>
      <c r="T135" t="s">
        <v>705</v>
      </c>
      <c r="U135" t="s">
        <v>705</v>
      </c>
      <c r="V135" t="s">
        <v>705</v>
      </c>
      <c r="W135" t="s">
        <v>705</v>
      </c>
      <c r="X135" t="s">
        <v>705</v>
      </c>
      <c r="Y135" t="s">
        <v>705</v>
      </c>
      <c r="Z135" t="s">
        <v>705</v>
      </c>
      <c r="AA135" t="s">
        <v>705</v>
      </c>
      <c r="AB135" t="s">
        <v>705</v>
      </c>
      <c r="AC135" t="s">
        <v>705</v>
      </c>
      <c r="AD135" t="s">
        <v>705</v>
      </c>
      <c r="AE135" t="s">
        <v>705</v>
      </c>
    </row>
    <row r="136" spans="1:31" x14ac:dyDescent="0.2">
      <c r="A136" t="s">
        <v>147</v>
      </c>
      <c r="B136" t="s">
        <v>1001</v>
      </c>
      <c r="C136" t="s">
        <v>701</v>
      </c>
      <c r="D136" t="s">
        <v>702</v>
      </c>
      <c r="E136" t="s">
        <v>1001</v>
      </c>
      <c r="F136" t="s">
        <v>702</v>
      </c>
      <c r="G136" t="s">
        <v>556</v>
      </c>
      <c r="H136" t="s">
        <v>1002</v>
      </c>
      <c r="I136" t="s">
        <v>1003</v>
      </c>
      <c r="P136" t="s">
        <v>705</v>
      </c>
      <c r="Q136" t="s">
        <v>709</v>
      </c>
      <c r="R136" t="s">
        <v>705</v>
      </c>
      <c r="S136" t="s">
        <v>705</v>
      </c>
      <c r="T136" t="s">
        <v>705</v>
      </c>
      <c r="U136" t="s">
        <v>709</v>
      </c>
      <c r="V136" t="s">
        <v>705</v>
      </c>
      <c r="W136" t="s">
        <v>705</v>
      </c>
      <c r="X136" t="s">
        <v>705</v>
      </c>
      <c r="Y136" t="s">
        <v>705</v>
      </c>
      <c r="Z136" t="s">
        <v>705</v>
      </c>
      <c r="AA136" t="s">
        <v>705</v>
      </c>
      <c r="AB136" t="s">
        <v>705</v>
      </c>
      <c r="AC136" t="s">
        <v>705</v>
      </c>
      <c r="AD136" t="s">
        <v>705</v>
      </c>
      <c r="AE136" t="s">
        <v>705</v>
      </c>
    </row>
    <row r="137" spans="1:31" x14ac:dyDescent="0.2">
      <c r="A137" t="s">
        <v>396</v>
      </c>
      <c r="B137" t="s">
        <v>1004</v>
      </c>
      <c r="C137" t="s">
        <v>701</v>
      </c>
      <c r="D137" t="s">
        <v>702</v>
      </c>
      <c r="E137" t="s">
        <v>1004</v>
      </c>
      <c r="F137" t="s">
        <v>702</v>
      </c>
      <c r="G137" t="s">
        <v>537</v>
      </c>
      <c r="H137" t="s">
        <v>1005</v>
      </c>
      <c r="I137" t="s">
        <v>704</v>
      </c>
      <c r="P137" t="s">
        <v>705</v>
      </c>
      <c r="Q137" t="s">
        <v>705</v>
      </c>
      <c r="R137" t="s">
        <v>705</v>
      </c>
      <c r="S137" t="s">
        <v>705</v>
      </c>
      <c r="T137" t="s">
        <v>705</v>
      </c>
      <c r="U137" t="s">
        <v>705</v>
      </c>
      <c r="V137" t="s">
        <v>705</v>
      </c>
      <c r="W137" t="s">
        <v>705</v>
      </c>
      <c r="X137" t="s">
        <v>705</v>
      </c>
      <c r="Y137" t="s">
        <v>705</v>
      </c>
      <c r="Z137" t="s">
        <v>705</v>
      </c>
      <c r="AA137" t="s">
        <v>705</v>
      </c>
      <c r="AB137" t="s">
        <v>705</v>
      </c>
      <c r="AC137" t="s">
        <v>705</v>
      </c>
      <c r="AD137" t="s">
        <v>705</v>
      </c>
      <c r="AE137" t="s">
        <v>705</v>
      </c>
    </row>
    <row r="138" spans="1:31" x14ac:dyDescent="0.2">
      <c r="A138" t="s">
        <v>60</v>
      </c>
      <c r="B138" t="s">
        <v>1006</v>
      </c>
      <c r="C138" t="s">
        <v>701</v>
      </c>
      <c r="D138" t="s">
        <v>702</v>
      </c>
      <c r="E138" t="s">
        <v>1006</v>
      </c>
      <c r="F138" t="s">
        <v>702</v>
      </c>
      <c r="G138" t="s">
        <v>489</v>
      </c>
      <c r="H138" t="s">
        <v>1007</v>
      </c>
      <c r="I138" t="s">
        <v>1008</v>
      </c>
      <c r="P138" t="s">
        <v>705</v>
      </c>
      <c r="Q138" t="s">
        <v>705</v>
      </c>
      <c r="R138" t="s">
        <v>705</v>
      </c>
      <c r="S138" t="s">
        <v>705</v>
      </c>
      <c r="T138" t="s">
        <v>705</v>
      </c>
      <c r="U138" t="s">
        <v>705</v>
      </c>
      <c r="V138" t="s">
        <v>705</v>
      </c>
      <c r="W138" t="s">
        <v>705</v>
      </c>
      <c r="X138" t="s">
        <v>705</v>
      </c>
      <c r="Y138" t="s">
        <v>705</v>
      </c>
      <c r="Z138" t="s">
        <v>705</v>
      </c>
      <c r="AA138" t="s">
        <v>705</v>
      </c>
      <c r="AB138" t="s">
        <v>705</v>
      </c>
      <c r="AC138" t="s">
        <v>705</v>
      </c>
      <c r="AD138" t="s">
        <v>705</v>
      </c>
      <c r="AE138" t="s">
        <v>705</v>
      </c>
    </row>
    <row r="139" spans="1:31" x14ac:dyDescent="0.2">
      <c r="A139" t="s">
        <v>198</v>
      </c>
      <c r="B139" t="s">
        <v>1009</v>
      </c>
      <c r="C139" t="s">
        <v>701</v>
      </c>
      <c r="D139" t="s">
        <v>702</v>
      </c>
      <c r="E139" t="s">
        <v>1009</v>
      </c>
      <c r="F139" t="s">
        <v>702</v>
      </c>
      <c r="G139" t="s">
        <v>499</v>
      </c>
      <c r="H139" t="s">
        <v>1010</v>
      </c>
      <c r="I139" t="s">
        <v>704</v>
      </c>
      <c r="P139" t="s">
        <v>705</v>
      </c>
      <c r="Q139" t="s">
        <v>705</v>
      </c>
      <c r="R139" t="s">
        <v>705</v>
      </c>
      <c r="S139" t="s">
        <v>705</v>
      </c>
      <c r="T139" t="s">
        <v>705</v>
      </c>
      <c r="U139" t="s">
        <v>705</v>
      </c>
      <c r="V139" t="s">
        <v>705</v>
      </c>
      <c r="W139" t="s">
        <v>705</v>
      </c>
      <c r="X139" t="s">
        <v>705</v>
      </c>
      <c r="Y139" t="s">
        <v>705</v>
      </c>
      <c r="Z139" t="s">
        <v>705</v>
      </c>
      <c r="AA139" t="s">
        <v>705</v>
      </c>
      <c r="AB139" t="s">
        <v>705</v>
      </c>
      <c r="AC139" t="s">
        <v>705</v>
      </c>
      <c r="AD139" t="s">
        <v>705</v>
      </c>
      <c r="AE139" t="s">
        <v>705</v>
      </c>
    </row>
    <row r="140" spans="1:31" x14ac:dyDescent="0.2">
      <c r="A140" t="s">
        <v>387</v>
      </c>
      <c r="B140" t="s">
        <v>1011</v>
      </c>
      <c r="C140" t="s">
        <v>701</v>
      </c>
      <c r="D140" t="s">
        <v>702</v>
      </c>
      <c r="E140" t="s">
        <v>1011</v>
      </c>
      <c r="F140" t="s">
        <v>702</v>
      </c>
      <c r="G140" t="s">
        <v>510</v>
      </c>
      <c r="H140" t="s">
        <v>1012</v>
      </c>
      <c r="I140" t="s">
        <v>1013</v>
      </c>
      <c r="P140" t="s">
        <v>705</v>
      </c>
      <c r="Q140" t="s">
        <v>705</v>
      </c>
      <c r="R140" t="s">
        <v>705</v>
      </c>
      <c r="S140" t="s">
        <v>705</v>
      </c>
      <c r="T140" t="s">
        <v>705</v>
      </c>
      <c r="U140" t="s">
        <v>705</v>
      </c>
      <c r="V140" t="s">
        <v>705</v>
      </c>
      <c r="W140" t="s">
        <v>705</v>
      </c>
      <c r="X140" t="s">
        <v>705</v>
      </c>
      <c r="Y140" t="s">
        <v>709</v>
      </c>
      <c r="Z140" t="s">
        <v>705</v>
      </c>
      <c r="AA140" t="s">
        <v>705</v>
      </c>
      <c r="AB140" t="s">
        <v>705</v>
      </c>
      <c r="AC140" t="s">
        <v>705</v>
      </c>
      <c r="AD140" t="s">
        <v>705</v>
      </c>
      <c r="AE140" t="s">
        <v>705</v>
      </c>
    </row>
    <row r="141" spans="1:31" x14ac:dyDescent="0.2">
      <c r="A141" t="s">
        <v>312</v>
      </c>
      <c r="B141" t="s">
        <v>1014</v>
      </c>
      <c r="C141" t="s">
        <v>701</v>
      </c>
      <c r="D141" t="s">
        <v>702</v>
      </c>
      <c r="E141" t="s">
        <v>1014</v>
      </c>
      <c r="F141" t="s">
        <v>702</v>
      </c>
      <c r="G141" t="s">
        <v>515</v>
      </c>
      <c r="H141" t="s">
        <v>1015</v>
      </c>
      <c r="I141" t="s">
        <v>1016</v>
      </c>
      <c r="P141" t="s">
        <v>705</v>
      </c>
      <c r="Q141" t="s">
        <v>705</v>
      </c>
      <c r="R141" t="s">
        <v>705</v>
      </c>
      <c r="S141" t="s">
        <v>705</v>
      </c>
      <c r="T141" t="s">
        <v>705</v>
      </c>
      <c r="U141" t="s">
        <v>705</v>
      </c>
      <c r="V141" t="s">
        <v>705</v>
      </c>
      <c r="W141" t="s">
        <v>705</v>
      </c>
      <c r="X141" t="s">
        <v>705</v>
      </c>
      <c r="Y141" t="s">
        <v>705</v>
      </c>
      <c r="Z141" t="s">
        <v>705</v>
      </c>
      <c r="AA141" t="s">
        <v>705</v>
      </c>
      <c r="AB141" t="s">
        <v>705</v>
      </c>
      <c r="AC141" t="s">
        <v>705</v>
      </c>
      <c r="AD141" t="s">
        <v>705</v>
      </c>
      <c r="AE141" t="s">
        <v>705</v>
      </c>
    </row>
    <row r="142" spans="1:31" x14ac:dyDescent="0.2">
      <c r="A142" t="s">
        <v>72</v>
      </c>
      <c r="B142" t="s">
        <v>1017</v>
      </c>
      <c r="C142" t="s">
        <v>701</v>
      </c>
      <c r="D142" t="s">
        <v>702</v>
      </c>
      <c r="E142" t="s">
        <v>1017</v>
      </c>
      <c r="F142" t="s">
        <v>702</v>
      </c>
      <c r="G142" t="s">
        <v>447</v>
      </c>
      <c r="H142" t="s">
        <v>1018</v>
      </c>
      <c r="I142" t="s">
        <v>1019</v>
      </c>
      <c r="P142" t="s">
        <v>705</v>
      </c>
      <c r="Q142" t="s">
        <v>705</v>
      </c>
      <c r="R142" t="s">
        <v>705</v>
      </c>
      <c r="S142" t="s">
        <v>705</v>
      </c>
      <c r="T142" t="s">
        <v>705</v>
      </c>
      <c r="U142" t="s">
        <v>705</v>
      </c>
      <c r="V142" t="s">
        <v>705</v>
      </c>
      <c r="W142" t="s">
        <v>705</v>
      </c>
      <c r="X142" t="s">
        <v>705</v>
      </c>
      <c r="Y142" t="s">
        <v>709</v>
      </c>
      <c r="Z142" t="s">
        <v>705</v>
      </c>
      <c r="AA142" t="s">
        <v>705</v>
      </c>
      <c r="AB142" t="s">
        <v>705</v>
      </c>
      <c r="AC142" t="s">
        <v>705</v>
      </c>
      <c r="AD142" t="s">
        <v>705</v>
      </c>
      <c r="AE142" t="s">
        <v>705</v>
      </c>
    </row>
    <row r="143" spans="1:31" x14ac:dyDescent="0.2">
      <c r="A143" t="s">
        <v>195</v>
      </c>
      <c r="B143" t="s">
        <v>1020</v>
      </c>
      <c r="C143" t="s">
        <v>701</v>
      </c>
      <c r="D143" t="s">
        <v>702</v>
      </c>
      <c r="E143" t="s">
        <v>1020</v>
      </c>
      <c r="F143" t="s">
        <v>702</v>
      </c>
      <c r="G143" t="s">
        <v>554</v>
      </c>
      <c r="H143" t="s">
        <v>1021</v>
      </c>
      <c r="I143" t="s">
        <v>1022</v>
      </c>
      <c r="P143" t="s">
        <v>705</v>
      </c>
      <c r="Q143" t="s">
        <v>705</v>
      </c>
      <c r="R143" t="s">
        <v>705</v>
      </c>
      <c r="S143" t="s">
        <v>705</v>
      </c>
      <c r="T143" t="s">
        <v>705</v>
      </c>
      <c r="U143" t="s">
        <v>705</v>
      </c>
      <c r="V143" t="s">
        <v>705</v>
      </c>
      <c r="W143" t="s">
        <v>705</v>
      </c>
      <c r="X143" t="s">
        <v>705</v>
      </c>
      <c r="Y143" t="s">
        <v>705</v>
      </c>
      <c r="Z143" t="s">
        <v>705</v>
      </c>
      <c r="AA143" t="s">
        <v>705</v>
      </c>
      <c r="AB143" t="s">
        <v>705</v>
      </c>
      <c r="AC143" t="s">
        <v>705</v>
      </c>
      <c r="AD143" t="s">
        <v>705</v>
      </c>
      <c r="AE143" t="s">
        <v>705</v>
      </c>
    </row>
    <row r="144" spans="1:31" x14ac:dyDescent="0.2">
      <c r="A144" t="s">
        <v>315</v>
      </c>
      <c r="B144" t="s">
        <v>1023</v>
      </c>
      <c r="C144" t="s">
        <v>701</v>
      </c>
      <c r="D144" t="s">
        <v>702</v>
      </c>
      <c r="E144" t="s">
        <v>1023</v>
      </c>
      <c r="F144" t="s">
        <v>702</v>
      </c>
      <c r="G144" t="s">
        <v>434</v>
      </c>
      <c r="H144" t="s">
        <v>1024</v>
      </c>
      <c r="I144" t="s">
        <v>1025</v>
      </c>
      <c r="P144" t="s">
        <v>705</v>
      </c>
      <c r="Q144" t="s">
        <v>709</v>
      </c>
      <c r="R144" t="s">
        <v>705</v>
      </c>
      <c r="S144" t="s">
        <v>705</v>
      </c>
      <c r="T144" t="s">
        <v>705</v>
      </c>
      <c r="U144" t="s">
        <v>709</v>
      </c>
      <c r="V144" t="s">
        <v>705</v>
      </c>
      <c r="W144" t="s">
        <v>705</v>
      </c>
      <c r="X144" t="s">
        <v>705</v>
      </c>
      <c r="Y144" t="s">
        <v>705</v>
      </c>
      <c r="Z144" t="s">
        <v>705</v>
      </c>
      <c r="AA144" t="s">
        <v>705</v>
      </c>
      <c r="AB144" t="s">
        <v>705</v>
      </c>
      <c r="AC144" t="s">
        <v>705</v>
      </c>
      <c r="AD144" t="s">
        <v>705</v>
      </c>
      <c r="AE144" t="s">
        <v>705</v>
      </c>
    </row>
    <row r="145" spans="1:31" x14ac:dyDescent="0.2">
      <c r="A145" t="s">
        <v>1026</v>
      </c>
      <c r="B145" t="s">
        <v>1027</v>
      </c>
      <c r="C145" t="s">
        <v>701</v>
      </c>
      <c r="D145" t="s">
        <v>702</v>
      </c>
      <c r="E145" t="s">
        <v>1027</v>
      </c>
      <c r="F145" t="s">
        <v>702</v>
      </c>
      <c r="G145" t="s">
        <v>458</v>
      </c>
      <c r="H145" t="s">
        <v>1028</v>
      </c>
      <c r="I145" t="s">
        <v>1029</v>
      </c>
      <c r="P145" t="s">
        <v>705</v>
      </c>
      <c r="Q145" t="s">
        <v>705</v>
      </c>
      <c r="R145" t="s">
        <v>705</v>
      </c>
      <c r="S145" t="s">
        <v>705</v>
      </c>
      <c r="T145" t="s">
        <v>705</v>
      </c>
      <c r="U145" t="s">
        <v>705</v>
      </c>
      <c r="V145" t="s">
        <v>705</v>
      </c>
      <c r="W145" t="s">
        <v>705</v>
      </c>
      <c r="X145" t="s">
        <v>705</v>
      </c>
      <c r="Y145" t="s">
        <v>705</v>
      </c>
      <c r="Z145" t="s">
        <v>709</v>
      </c>
      <c r="AA145" t="s">
        <v>705</v>
      </c>
      <c r="AB145" t="s">
        <v>705</v>
      </c>
      <c r="AC145" t="s">
        <v>705</v>
      </c>
      <c r="AD145" t="s">
        <v>705</v>
      </c>
      <c r="AE145" t="s">
        <v>705</v>
      </c>
    </row>
    <row r="146" spans="1:31" x14ac:dyDescent="0.2">
      <c r="A146" t="s">
        <v>1030</v>
      </c>
      <c r="G146" t="s">
        <v>698</v>
      </c>
      <c r="H146" t="s">
        <v>698</v>
      </c>
      <c r="I146" t="s">
        <v>698</v>
      </c>
      <c r="J146" t="s">
        <v>698</v>
      </c>
      <c r="K146" t="s">
        <v>698</v>
      </c>
      <c r="L146" t="s">
        <v>698</v>
      </c>
      <c r="M146" t="s">
        <v>698</v>
      </c>
      <c r="N146" t="s">
        <v>698</v>
      </c>
      <c r="O146" t="s">
        <v>698</v>
      </c>
      <c r="P146" t="s">
        <v>699</v>
      </c>
      <c r="Q146" t="s">
        <v>699</v>
      </c>
      <c r="R146" t="s">
        <v>699</v>
      </c>
      <c r="S146" t="s">
        <v>699</v>
      </c>
      <c r="T146" t="s">
        <v>699</v>
      </c>
      <c r="U146" t="s">
        <v>699</v>
      </c>
      <c r="V146" t="s">
        <v>699</v>
      </c>
      <c r="W146" t="s">
        <v>699</v>
      </c>
      <c r="X146" t="s">
        <v>699</v>
      </c>
      <c r="Y146" t="s">
        <v>699</v>
      </c>
      <c r="Z146" t="s">
        <v>699</v>
      </c>
      <c r="AA146" t="s">
        <v>699</v>
      </c>
      <c r="AB146" t="s">
        <v>699</v>
      </c>
      <c r="AC146" t="s">
        <v>699</v>
      </c>
      <c r="AD146" t="s">
        <v>699</v>
      </c>
      <c r="AE146" t="s">
        <v>699</v>
      </c>
    </row>
    <row r="147" spans="1:31" x14ac:dyDescent="0.2">
      <c r="A147" t="s">
        <v>1031</v>
      </c>
      <c r="G147" t="s">
        <v>698</v>
      </c>
      <c r="H147" t="s">
        <v>698</v>
      </c>
      <c r="I147" t="s">
        <v>698</v>
      </c>
      <c r="J147" t="s">
        <v>698</v>
      </c>
      <c r="K147" t="s">
        <v>698</v>
      </c>
      <c r="L147" t="s">
        <v>698</v>
      </c>
      <c r="M147" t="s">
        <v>698</v>
      </c>
      <c r="N147" t="s">
        <v>698</v>
      </c>
      <c r="O147" t="s">
        <v>698</v>
      </c>
      <c r="P147" t="s">
        <v>699</v>
      </c>
      <c r="Q147" t="s">
        <v>699</v>
      </c>
      <c r="R147" t="s">
        <v>699</v>
      </c>
      <c r="S147" t="s">
        <v>699</v>
      </c>
      <c r="T147" t="s">
        <v>699</v>
      </c>
      <c r="U147" t="s">
        <v>699</v>
      </c>
      <c r="V147" t="s">
        <v>699</v>
      </c>
      <c r="W147" t="s">
        <v>699</v>
      </c>
      <c r="X147" t="s">
        <v>699</v>
      </c>
      <c r="Y147" t="s">
        <v>699</v>
      </c>
      <c r="Z147" t="s">
        <v>699</v>
      </c>
      <c r="AA147" t="s">
        <v>699</v>
      </c>
      <c r="AB147" t="s">
        <v>699</v>
      </c>
      <c r="AC147" t="s">
        <v>699</v>
      </c>
      <c r="AD147" t="s">
        <v>699</v>
      </c>
      <c r="AE147" t="s">
        <v>699</v>
      </c>
    </row>
    <row r="148" spans="1:31" x14ac:dyDescent="0.2">
      <c r="A148" t="s">
        <v>270</v>
      </c>
      <c r="G148" t="s">
        <v>698</v>
      </c>
      <c r="H148" t="s">
        <v>698</v>
      </c>
      <c r="I148" t="s">
        <v>698</v>
      </c>
      <c r="J148" t="s">
        <v>698</v>
      </c>
      <c r="K148" t="s">
        <v>698</v>
      </c>
      <c r="L148" t="s">
        <v>698</v>
      </c>
      <c r="M148" t="s">
        <v>698</v>
      </c>
      <c r="N148" t="s">
        <v>698</v>
      </c>
      <c r="O148" t="s">
        <v>698</v>
      </c>
      <c r="P148" t="s">
        <v>699</v>
      </c>
      <c r="Q148" t="s">
        <v>699</v>
      </c>
      <c r="R148" t="s">
        <v>699</v>
      </c>
      <c r="S148" t="s">
        <v>699</v>
      </c>
      <c r="T148" t="s">
        <v>699</v>
      </c>
      <c r="U148" t="s">
        <v>699</v>
      </c>
      <c r="V148" t="s">
        <v>699</v>
      </c>
      <c r="W148" t="s">
        <v>699</v>
      </c>
      <c r="X148" t="s">
        <v>699</v>
      </c>
      <c r="Y148" t="s">
        <v>699</v>
      </c>
      <c r="Z148" t="s">
        <v>699</v>
      </c>
      <c r="AA148" t="s">
        <v>699</v>
      </c>
      <c r="AB148" t="s">
        <v>699</v>
      </c>
      <c r="AC148" t="s">
        <v>699</v>
      </c>
      <c r="AD148" t="s">
        <v>699</v>
      </c>
      <c r="AE148" t="s">
        <v>699</v>
      </c>
    </row>
    <row r="149" spans="1:31" x14ac:dyDescent="0.2">
      <c r="A149" t="s">
        <v>132</v>
      </c>
      <c r="G149" t="s">
        <v>698</v>
      </c>
      <c r="H149" t="s">
        <v>698</v>
      </c>
      <c r="I149" t="s">
        <v>698</v>
      </c>
      <c r="J149" t="s">
        <v>698</v>
      </c>
      <c r="K149" t="s">
        <v>698</v>
      </c>
      <c r="L149" t="s">
        <v>698</v>
      </c>
      <c r="M149" t="s">
        <v>698</v>
      </c>
      <c r="N149" t="s">
        <v>698</v>
      </c>
      <c r="O149" t="s">
        <v>698</v>
      </c>
      <c r="P149" t="s">
        <v>699</v>
      </c>
      <c r="Q149" t="s">
        <v>699</v>
      </c>
      <c r="R149" t="s">
        <v>699</v>
      </c>
      <c r="S149" t="s">
        <v>699</v>
      </c>
      <c r="T149" t="s">
        <v>699</v>
      </c>
      <c r="U149" t="s">
        <v>699</v>
      </c>
      <c r="V149" t="s">
        <v>699</v>
      </c>
      <c r="W149" t="s">
        <v>699</v>
      </c>
      <c r="X149" t="s">
        <v>699</v>
      </c>
      <c r="Y149" t="s">
        <v>699</v>
      </c>
      <c r="Z149" t="s">
        <v>699</v>
      </c>
      <c r="AA149" t="s">
        <v>699</v>
      </c>
      <c r="AB149" t="s">
        <v>699</v>
      </c>
      <c r="AC149" t="s">
        <v>699</v>
      </c>
      <c r="AD149" t="s">
        <v>699</v>
      </c>
      <c r="AE149" t="s">
        <v>699</v>
      </c>
    </row>
    <row r="150" spans="1:31" x14ac:dyDescent="0.2">
      <c r="A150" t="s">
        <v>123</v>
      </c>
      <c r="G150" t="s">
        <v>698</v>
      </c>
      <c r="H150" t="s">
        <v>698</v>
      </c>
      <c r="I150" t="s">
        <v>698</v>
      </c>
      <c r="J150" t="s">
        <v>698</v>
      </c>
      <c r="K150" t="s">
        <v>698</v>
      </c>
      <c r="L150" t="s">
        <v>698</v>
      </c>
      <c r="M150" t="s">
        <v>698</v>
      </c>
      <c r="N150" t="s">
        <v>698</v>
      </c>
      <c r="O150" t="s">
        <v>698</v>
      </c>
      <c r="P150" t="s">
        <v>699</v>
      </c>
      <c r="Q150" t="s">
        <v>699</v>
      </c>
      <c r="R150" t="s">
        <v>699</v>
      </c>
      <c r="S150" t="s">
        <v>699</v>
      </c>
      <c r="T150" t="s">
        <v>699</v>
      </c>
      <c r="U150" t="s">
        <v>699</v>
      </c>
      <c r="V150" t="s">
        <v>699</v>
      </c>
      <c r="W150" t="s">
        <v>699</v>
      </c>
      <c r="X150" t="s">
        <v>699</v>
      </c>
      <c r="Y150" t="s">
        <v>699</v>
      </c>
      <c r="Z150" t="s">
        <v>699</v>
      </c>
      <c r="AA150" t="s">
        <v>699</v>
      </c>
      <c r="AB150" t="s">
        <v>699</v>
      </c>
      <c r="AC150" t="s">
        <v>699</v>
      </c>
      <c r="AD150" t="s">
        <v>699</v>
      </c>
      <c r="AE150" t="s">
        <v>699</v>
      </c>
    </row>
  </sheetData>
  <conditionalFormatting sqref="E4:E150">
    <cfRule type="expression" dxfId="51" priority="1">
      <formula>1=1</formula>
    </cfRule>
  </conditionalFormatting>
  <conditionalFormatting sqref="P4:P150">
    <cfRule type="cellIs" dxfId="50" priority="2" operator="equal">
      <formula>1</formula>
    </cfRule>
    <cfRule type="cellIs" dxfId="49" priority="3" operator="equal">
      <formula>"1"</formula>
    </cfRule>
    <cfRule type="expression" dxfId="48" priority="4" stopIfTrue="1">
      <formula>TRUE</formula>
    </cfRule>
  </conditionalFormatting>
  <conditionalFormatting sqref="Q4:Q150">
    <cfRule type="cellIs" dxfId="47" priority="5" operator="equal">
      <formula>1</formula>
    </cfRule>
    <cfRule type="cellIs" dxfId="46" priority="6" operator="equal">
      <formula>"1"</formula>
    </cfRule>
    <cfRule type="expression" dxfId="45" priority="7" stopIfTrue="1">
      <formula>TRUE</formula>
    </cfRule>
  </conditionalFormatting>
  <conditionalFormatting sqref="R4:R150">
    <cfRule type="cellIs" dxfId="44" priority="8" operator="equal">
      <formula>1</formula>
    </cfRule>
    <cfRule type="cellIs" dxfId="43" priority="9" operator="equal">
      <formula>"1"</formula>
    </cfRule>
    <cfRule type="expression" dxfId="42" priority="10" stopIfTrue="1">
      <formula>TRUE</formula>
    </cfRule>
  </conditionalFormatting>
  <conditionalFormatting sqref="S4:S150">
    <cfRule type="cellIs" dxfId="41" priority="11" operator="equal">
      <formula>1</formula>
    </cfRule>
    <cfRule type="cellIs" dxfId="40" priority="12" operator="equal">
      <formula>"1"</formula>
    </cfRule>
    <cfRule type="expression" dxfId="39" priority="13" stopIfTrue="1">
      <formula>TRUE</formula>
    </cfRule>
  </conditionalFormatting>
  <conditionalFormatting sqref="T4:T150">
    <cfRule type="cellIs" dxfId="38" priority="14" operator="equal">
      <formula>1</formula>
    </cfRule>
    <cfRule type="cellIs" dxfId="37" priority="15" operator="equal">
      <formula>"1"</formula>
    </cfRule>
    <cfRule type="expression" dxfId="36" priority="16" stopIfTrue="1">
      <formula>TRUE</formula>
    </cfRule>
  </conditionalFormatting>
  <conditionalFormatting sqref="U4:U150">
    <cfRule type="cellIs" dxfId="35" priority="17" operator="equal">
      <formula>1</formula>
    </cfRule>
    <cfRule type="cellIs" dxfId="34" priority="18" operator="equal">
      <formula>"1"</formula>
    </cfRule>
    <cfRule type="expression" dxfId="33" priority="19" stopIfTrue="1">
      <formula>TRUE</formula>
    </cfRule>
  </conditionalFormatting>
  <conditionalFormatting sqref="V4:V150">
    <cfRule type="cellIs" dxfId="32" priority="20" operator="equal">
      <formula>1</formula>
    </cfRule>
    <cfRule type="cellIs" dxfId="31" priority="21" operator="equal">
      <formula>"1"</formula>
    </cfRule>
    <cfRule type="expression" dxfId="30" priority="22" stopIfTrue="1">
      <formula>TRUE</formula>
    </cfRule>
  </conditionalFormatting>
  <conditionalFormatting sqref="W4:W150">
    <cfRule type="cellIs" dxfId="29" priority="23" operator="equal">
      <formula>1</formula>
    </cfRule>
    <cfRule type="cellIs" dxfId="28" priority="24" operator="equal">
      <formula>"1"</formula>
    </cfRule>
    <cfRule type="expression" dxfId="27" priority="25" stopIfTrue="1">
      <formula>TRUE</formula>
    </cfRule>
  </conditionalFormatting>
  <conditionalFormatting sqref="X4:X150">
    <cfRule type="cellIs" dxfId="26" priority="26" operator="equal">
      <formula>1</formula>
    </cfRule>
    <cfRule type="cellIs" dxfId="25" priority="27" operator="equal">
      <formula>"1"</formula>
    </cfRule>
    <cfRule type="expression" dxfId="24" priority="28" stopIfTrue="1">
      <formula>TRUE</formula>
    </cfRule>
  </conditionalFormatting>
  <conditionalFormatting sqref="Y4:Y150">
    <cfRule type="cellIs" dxfId="23" priority="29" operator="equal">
      <formula>1</formula>
    </cfRule>
    <cfRule type="cellIs" dxfId="22" priority="30" operator="equal">
      <formula>"1"</formula>
    </cfRule>
    <cfRule type="expression" dxfId="21" priority="31" stopIfTrue="1">
      <formula>TRUE</formula>
    </cfRule>
  </conditionalFormatting>
  <conditionalFormatting sqref="Z4:Z150">
    <cfRule type="cellIs" dxfId="20" priority="32" operator="equal">
      <formula>1</formula>
    </cfRule>
    <cfRule type="cellIs" dxfId="19" priority="33" operator="equal">
      <formula>"1"</formula>
    </cfRule>
    <cfRule type="expression" dxfId="18" priority="34" stopIfTrue="1">
      <formula>TRUE</formula>
    </cfRule>
  </conditionalFormatting>
  <conditionalFormatting sqref="AA4:AA150">
    <cfRule type="cellIs" dxfId="17" priority="35" operator="equal">
      <formula>1</formula>
    </cfRule>
    <cfRule type="cellIs" dxfId="16" priority="36" operator="equal">
      <formula>"1"</formula>
    </cfRule>
    <cfRule type="expression" dxfId="15" priority="37" stopIfTrue="1">
      <formula>TRUE</formula>
    </cfRule>
  </conditionalFormatting>
  <conditionalFormatting sqref="AB4:AB150">
    <cfRule type="cellIs" dxfId="14" priority="38" operator="equal">
      <formula>1</formula>
    </cfRule>
    <cfRule type="cellIs" dxfId="13" priority="39" operator="equal">
      <formula>"1"</formula>
    </cfRule>
    <cfRule type="expression" dxfId="12" priority="40" stopIfTrue="1">
      <formula>TRUE</formula>
    </cfRule>
  </conditionalFormatting>
  <conditionalFormatting sqref="AC4:AC150">
    <cfRule type="cellIs" dxfId="11" priority="41" operator="equal">
      <formula>1</formula>
    </cfRule>
    <cfRule type="cellIs" dxfId="10" priority="42" operator="equal">
      <formula>"1"</formula>
    </cfRule>
    <cfRule type="expression" dxfId="9" priority="43" stopIfTrue="1">
      <formula>TRUE</formula>
    </cfRule>
  </conditionalFormatting>
  <conditionalFormatting sqref="AD4:AD150">
    <cfRule type="cellIs" dxfId="8" priority="44" operator="equal">
      <formula>1</formula>
    </cfRule>
    <cfRule type="cellIs" dxfId="7" priority="45" operator="equal">
      <formula>"1"</formula>
    </cfRule>
    <cfRule type="expression" dxfId="6" priority="46" stopIfTrue="1">
      <formula>TRUE</formula>
    </cfRule>
  </conditionalFormatting>
  <conditionalFormatting sqref="AE4:AE150">
    <cfRule type="cellIs" dxfId="5" priority="47" operator="equal">
      <formula>1</formula>
    </cfRule>
    <cfRule type="cellIs" dxfId="4" priority="48" operator="equal">
      <formula>"1"</formula>
    </cfRule>
    <cfRule type="expression" dxfId="3" priority="49" stopIfTrue="1">
      <formula>TRUE</formula>
    </cfRule>
  </conditionalFormatting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I74"/>
  <sheetViews>
    <sheetView workbookViewId="0">
      <selection activeCell="C4" sqref="C4"/>
    </sheetView>
  </sheetViews>
  <sheetFormatPr baseColWidth="10" defaultRowHeight="15" x14ac:dyDescent="0.2"/>
  <sheetData>
    <row r="1" spans="1:9" x14ac:dyDescent="0.2">
      <c r="A1" s="1" t="s">
        <v>1328</v>
      </c>
    </row>
    <row r="3" spans="1:9" x14ac:dyDescent="0.2">
      <c r="A3" s="8" t="s">
        <v>1033</v>
      </c>
      <c r="B3" s="8" t="s">
        <v>1034</v>
      </c>
      <c r="C3" s="8" t="s">
        <v>1035</v>
      </c>
      <c r="D3" s="8" t="s">
        <v>674</v>
      </c>
      <c r="E3" s="8" t="s">
        <v>1036</v>
      </c>
      <c r="F3" s="8" t="s">
        <v>1037</v>
      </c>
      <c r="G3" s="8" t="s">
        <v>1038</v>
      </c>
      <c r="H3" s="8" t="s">
        <v>1039</v>
      </c>
      <c r="I3" s="8" t="s">
        <v>1040</v>
      </c>
    </row>
    <row r="4" spans="1:9" x14ac:dyDescent="0.2">
      <c r="A4" t="s">
        <v>1041</v>
      </c>
      <c r="B4" t="s">
        <v>1042</v>
      </c>
      <c r="C4" t="s">
        <v>1043</v>
      </c>
      <c r="D4" t="s">
        <v>1044</v>
      </c>
      <c r="E4" s="5">
        <v>-4.5428375841999999</v>
      </c>
      <c r="F4" s="9">
        <v>-0.3667979791</v>
      </c>
      <c r="G4" t="s">
        <v>1045</v>
      </c>
      <c r="H4" t="s">
        <v>1046</v>
      </c>
      <c r="I4" t="s">
        <v>1047</v>
      </c>
    </row>
    <row r="5" spans="1:9" x14ac:dyDescent="0.2">
      <c r="A5" t="s">
        <v>1048</v>
      </c>
      <c r="B5" t="s">
        <v>1042</v>
      </c>
      <c r="C5" t="s">
        <v>1043</v>
      </c>
      <c r="D5" t="s">
        <v>1044</v>
      </c>
      <c r="E5" s="5">
        <v>-4.5428375841999999</v>
      </c>
      <c r="F5" s="9">
        <v>-0.3667979791</v>
      </c>
      <c r="G5" t="s">
        <v>1045</v>
      </c>
      <c r="H5" t="s">
        <v>1049</v>
      </c>
      <c r="I5" t="s">
        <v>1050</v>
      </c>
    </row>
    <row r="6" spans="1:9" x14ac:dyDescent="0.2">
      <c r="A6" t="s">
        <v>1048</v>
      </c>
      <c r="B6" t="s">
        <v>1042</v>
      </c>
      <c r="C6" t="s">
        <v>1051</v>
      </c>
      <c r="D6" t="s">
        <v>1052</v>
      </c>
      <c r="E6" s="5">
        <v>-2.7486775381999999</v>
      </c>
      <c r="F6" s="9">
        <v>0</v>
      </c>
      <c r="G6" t="s">
        <v>1053</v>
      </c>
      <c r="H6" t="s">
        <v>1054</v>
      </c>
      <c r="I6" t="s">
        <v>1055</v>
      </c>
    </row>
    <row r="7" spans="1:9" x14ac:dyDescent="0.2">
      <c r="A7" t="s">
        <v>1048</v>
      </c>
      <c r="B7" t="s">
        <v>1042</v>
      </c>
      <c r="C7" t="s">
        <v>1056</v>
      </c>
      <c r="D7" t="s">
        <v>1057</v>
      </c>
      <c r="E7" s="5">
        <v>-2.1262117465000001</v>
      </c>
      <c r="F7" s="9">
        <v>0</v>
      </c>
      <c r="G7" t="s">
        <v>1058</v>
      </c>
      <c r="H7" t="s">
        <v>1059</v>
      </c>
      <c r="I7" t="s">
        <v>1060</v>
      </c>
    </row>
    <row r="8" spans="1:9" x14ac:dyDescent="0.2">
      <c r="A8" t="s">
        <v>1061</v>
      </c>
      <c r="B8" t="s">
        <v>1042</v>
      </c>
      <c r="C8" t="s">
        <v>1062</v>
      </c>
      <c r="D8" t="s">
        <v>1063</v>
      </c>
      <c r="E8" s="5">
        <v>-4.2925482703000002</v>
      </c>
      <c r="F8" s="9">
        <v>-0.3667979791</v>
      </c>
      <c r="G8" t="s">
        <v>1064</v>
      </c>
      <c r="H8" t="s">
        <v>1065</v>
      </c>
      <c r="I8" t="s">
        <v>1066</v>
      </c>
    </row>
    <row r="9" spans="1:9" x14ac:dyDescent="0.2">
      <c r="A9" t="s">
        <v>1067</v>
      </c>
      <c r="B9" t="s">
        <v>1042</v>
      </c>
      <c r="C9" t="s">
        <v>1062</v>
      </c>
      <c r="D9" t="s">
        <v>1063</v>
      </c>
      <c r="E9" s="5">
        <v>-4.2925482703000002</v>
      </c>
      <c r="F9" s="9">
        <v>-0.3667979791</v>
      </c>
      <c r="G9" t="s">
        <v>1064</v>
      </c>
      <c r="H9" t="s">
        <v>1068</v>
      </c>
      <c r="I9" t="s">
        <v>1069</v>
      </c>
    </row>
    <row r="10" spans="1:9" x14ac:dyDescent="0.2">
      <c r="A10" t="s">
        <v>1067</v>
      </c>
      <c r="B10" t="s">
        <v>1042</v>
      </c>
      <c r="C10" t="s">
        <v>1070</v>
      </c>
      <c r="D10" t="s">
        <v>1071</v>
      </c>
      <c r="E10" s="5">
        <v>-3.8619638023</v>
      </c>
      <c r="F10" s="9">
        <v>-0.2372435068</v>
      </c>
      <c r="G10" t="s">
        <v>1072</v>
      </c>
      <c r="H10" t="s">
        <v>1068</v>
      </c>
      <c r="I10" t="s">
        <v>1069</v>
      </c>
    </row>
    <row r="11" spans="1:9" x14ac:dyDescent="0.2">
      <c r="A11" t="s">
        <v>1067</v>
      </c>
      <c r="B11" t="s">
        <v>1042</v>
      </c>
      <c r="C11" t="s">
        <v>1073</v>
      </c>
      <c r="D11" t="s">
        <v>1074</v>
      </c>
      <c r="E11" s="5">
        <v>-3.4396765113000001</v>
      </c>
      <c r="F11" s="9">
        <v>0</v>
      </c>
      <c r="G11" t="s">
        <v>1075</v>
      </c>
      <c r="H11" t="s">
        <v>1076</v>
      </c>
      <c r="I11" t="s">
        <v>1077</v>
      </c>
    </row>
    <row r="12" spans="1:9" x14ac:dyDescent="0.2">
      <c r="A12" t="s">
        <v>1067</v>
      </c>
      <c r="B12" t="s">
        <v>1042</v>
      </c>
      <c r="C12" t="s">
        <v>1078</v>
      </c>
      <c r="D12" t="s">
        <v>1079</v>
      </c>
      <c r="E12" s="5">
        <v>-3.2078844518</v>
      </c>
      <c r="F12" s="9">
        <v>0</v>
      </c>
      <c r="G12" t="s">
        <v>1080</v>
      </c>
      <c r="H12" t="s">
        <v>1076</v>
      </c>
      <c r="I12" t="s">
        <v>1077</v>
      </c>
    </row>
    <row r="13" spans="1:9" x14ac:dyDescent="0.2">
      <c r="A13" t="s">
        <v>1067</v>
      </c>
      <c r="B13" t="s">
        <v>1042</v>
      </c>
      <c r="C13" t="s">
        <v>1081</v>
      </c>
      <c r="D13" t="s">
        <v>1082</v>
      </c>
      <c r="E13" s="5">
        <v>-2.9569626735000001</v>
      </c>
      <c r="F13" s="9">
        <v>0</v>
      </c>
      <c r="G13" t="s">
        <v>1083</v>
      </c>
      <c r="H13" t="s">
        <v>1076</v>
      </c>
      <c r="I13" t="s">
        <v>1077</v>
      </c>
    </row>
    <row r="14" spans="1:9" x14ac:dyDescent="0.2">
      <c r="A14" t="s">
        <v>1067</v>
      </c>
      <c r="B14" t="s">
        <v>1042</v>
      </c>
      <c r="C14" t="s">
        <v>1084</v>
      </c>
      <c r="D14" t="s">
        <v>1085</v>
      </c>
      <c r="E14" s="5">
        <v>-2.8493279369</v>
      </c>
      <c r="F14" s="9">
        <v>0</v>
      </c>
      <c r="G14" t="s">
        <v>1086</v>
      </c>
      <c r="H14" t="s">
        <v>1087</v>
      </c>
      <c r="I14" t="s">
        <v>1088</v>
      </c>
    </row>
    <row r="15" spans="1:9" x14ac:dyDescent="0.2">
      <c r="A15" t="s">
        <v>1067</v>
      </c>
      <c r="B15" t="s">
        <v>1042</v>
      </c>
      <c r="C15" t="s">
        <v>1089</v>
      </c>
      <c r="D15" t="s">
        <v>1090</v>
      </c>
      <c r="E15" s="5">
        <v>-2.7486775381999999</v>
      </c>
      <c r="F15" s="9">
        <v>0</v>
      </c>
      <c r="G15" t="s">
        <v>1053</v>
      </c>
      <c r="H15" t="s">
        <v>1087</v>
      </c>
      <c r="I15" t="s">
        <v>1088</v>
      </c>
    </row>
    <row r="16" spans="1:9" x14ac:dyDescent="0.2">
      <c r="A16" t="s">
        <v>1067</v>
      </c>
      <c r="B16" t="s">
        <v>1042</v>
      </c>
      <c r="C16" t="s">
        <v>1091</v>
      </c>
      <c r="D16" t="s">
        <v>1092</v>
      </c>
      <c r="E16" s="5">
        <v>-2.6737096337000001</v>
      </c>
      <c r="F16" s="9">
        <v>0</v>
      </c>
      <c r="G16" t="s">
        <v>1093</v>
      </c>
      <c r="H16" t="s">
        <v>1076</v>
      </c>
      <c r="I16" t="s">
        <v>1077</v>
      </c>
    </row>
    <row r="17" spans="1:9" x14ac:dyDescent="0.2">
      <c r="A17" t="s">
        <v>1067</v>
      </c>
      <c r="B17" t="s">
        <v>1042</v>
      </c>
      <c r="C17" t="s">
        <v>1094</v>
      </c>
      <c r="D17" t="s">
        <v>1095</v>
      </c>
      <c r="E17" s="5">
        <v>-2.5930796655999999</v>
      </c>
      <c r="F17" s="9">
        <v>0</v>
      </c>
      <c r="G17" t="s">
        <v>1096</v>
      </c>
      <c r="H17" t="s">
        <v>1097</v>
      </c>
      <c r="I17" t="s">
        <v>1098</v>
      </c>
    </row>
    <row r="18" spans="1:9" x14ac:dyDescent="0.2">
      <c r="A18" t="s">
        <v>1067</v>
      </c>
      <c r="B18" t="s">
        <v>1042</v>
      </c>
      <c r="C18" t="s">
        <v>1099</v>
      </c>
      <c r="D18" t="s">
        <v>1100</v>
      </c>
      <c r="E18" s="5">
        <v>-2.4327104563000002</v>
      </c>
      <c r="F18" s="9">
        <v>0</v>
      </c>
      <c r="G18" t="s">
        <v>1101</v>
      </c>
      <c r="H18" t="s">
        <v>1102</v>
      </c>
      <c r="I18" t="s">
        <v>1103</v>
      </c>
    </row>
    <row r="19" spans="1:9" x14ac:dyDescent="0.2">
      <c r="A19" t="s">
        <v>1067</v>
      </c>
      <c r="B19" t="s">
        <v>1042</v>
      </c>
      <c r="C19" t="s">
        <v>1104</v>
      </c>
      <c r="D19" t="s">
        <v>1105</v>
      </c>
      <c r="E19" s="5">
        <v>-2.4154528550999999</v>
      </c>
      <c r="F19" s="9">
        <v>0</v>
      </c>
      <c r="G19" t="s">
        <v>1106</v>
      </c>
      <c r="H19" t="s">
        <v>1076</v>
      </c>
      <c r="I19" t="s">
        <v>1077</v>
      </c>
    </row>
    <row r="20" spans="1:9" x14ac:dyDescent="0.2">
      <c r="A20" t="s">
        <v>1067</v>
      </c>
      <c r="B20" t="s">
        <v>1042</v>
      </c>
      <c r="C20" t="s">
        <v>1107</v>
      </c>
      <c r="D20" t="s">
        <v>1108</v>
      </c>
      <c r="E20" s="5">
        <v>-2.2975165609000001</v>
      </c>
      <c r="F20" s="9">
        <v>0</v>
      </c>
      <c r="G20" t="s">
        <v>1109</v>
      </c>
      <c r="H20" t="s">
        <v>1076</v>
      </c>
      <c r="I20" t="s">
        <v>1077</v>
      </c>
    </row>
    <row r="21" spans="1:9" x14ac:dyDescent="0.2">
      <c r="A21" t="s">
        <v>1067</v>
      </c>
      <c r="B21" t="s">
        <v>1042</v>
      </c>
      <c r="C21" t="s">
        <v>1110</v>
      </c>
      <c r="D21" t="s">
        <v>1111</v>
      </c>
      <c r="E21" s="5">
        <v>-2.1254790108999999</v>
      </c>
      <c r="F21" s="9">
        <v>0</v>
      </c>
      <c r="G21" t="s">
        <v>1112</v>
      </c>
      <c r="H21" t="s">
        <v>1113</v>
      </c>
      <c r="I21" t="s">
        <v>1114</v>
      </c>
    </row>
    <row r="22" spans="1:9" x14ac:dyDescent="0.2">
      <c r="A22" t="s">
        <v>1115</v>
      </c>
      <c r="B22" t="s">
        <v>1042</v>
      </c>
      <c r="C22" t="s">
        <v>1116</v>
      </c>
      <c r="D22" t="s">
        <v>1117</v>
      </c>
      <c r="E22" s="5">
        <v>-3.9844630406000001</v>
      </c>
      <c r="F22" s="9">
        <v>-0.2372435068</v>
      </c>
      <c r="G22" t="s">
        <v>1118</v>
      </c>
      <c r="H22" t="s">
        <v>1119</v>
      </c>
      <c r="I22" t="s">
        <v>1120</v>
      </c>
    </row>
    <row r="23" spans="1:9" x14ac:dyDescent="0.2">
      <c r="A23" t="s">
        <v>1121</v>
      </c>
      <c r="B23" t="s">
        <v>1042</v>
      </c>
      <c r="C23" t="s">
        <v>1116</v>
      </c>
      <c r="D23" t="s">
        <v>1117</v>
      </c>
      <c r="E23" s="5">
        <v>-3.9844630406000001</v>
      </c>
      <c r="F23" s="9">
        <v>-0.2372435068</v>
      </c>
      <c r="G23" t="s">
        <v>1118</v>
      </c>
      <c r="H23" t="s">
        <v>1119</v>
      </c>
      <c r="I23" t="s">
        <v>1120</v>
      </c>
    </row>
    <row r="24" spans="1:9" x14ac:dyDescent="0.2">
      <c r="A24" t="s">
        <v>1121</v>
      </c>
      <c r="B24" t="s">
        <v>1042</v>
      </c>
      <c r="C24" t="s">
        <v>1122</v>
      </c>
      <c r="D24" t="s">
        <v>1123</v>
      </c>
      <c r="E24" s="5">
        <v>-2.5948677667000002</v>
      </c>
      <c r="F24" s="9">
        <v>0</v>
      </c>
      <c r="G24" t="s">
        <v>1124</v>
      </c>
      <c r="H24" t="s">
        <v>1125</v>
      </c>
      <c r="I24" t="s">
        <v>1126</v>
      </c>
    </row>
    <row r="25" spans="1:9" x14ac:dyDescent="0.2">
      <c r="A25" t="s">
        <v>1121</v>
      </c>
      <c r="B25" t="s">
        <v>1042</v>
      </c>
      <c r="C25" t="s">
        <v>1127</v>
      </c>
      <c r="D25" t="s">
        <v>1128</v>
      </c>
      <c r="E25" s="5">
        <v>-2.1182975608999999</v>
      </c>
      <c r="F25" s="9">
        <v>0</v>
      </c>
      <c r="G25" t="s">
        <v>1129</v>
      </c>
      <c r="H25" t="s">
        <v>1130</v>
      </c>
      <c r="I25" t="s">
        <v>1131</v>
      </c>
    </row>
    <row r="26" spans="1:9" x14ac:dyDescent="0.2">
      <c r="A26" t="s">
        <v>1132</v>
      </c>
      <c r="B26" t="s">
        <v>1042</v>
      </c>
      <c r="C26" t="s">
        <v>1133</v>
      </c>
      <c r="D26" t="s">
        <v>1134</v>
      </c>
      <c r="E26" s="5">
        <v>-3.5428785529</v>
      </c>
      <c r="F26" s="9">
        <v>-1.50682705E-2</v>
      </c>
      <c r="G26" t="s">
        <v>1135</v>
      </c>
      <c r="H26" t="s">
        <v>1136</v>
      </c>
      <c r="I26" t="s">
        <v>1137</v>
      </c>
    </row>
    <row r="27" spans="1:9" x14ac:dyDescent="0.2">
      <c r="A27" t="s">
        <v>1138</v>
      </c>
      <c r="B27" t="s">
        <v>1042</v>
      </c>
      <c r="C27" t="s">
        <v>1133</v>
      </c>
      <c r="D27" t="s">
        <v>1134</v>
      </c>
      <c r="E27" s="5">
        <v>-3.5428785529</v>
      </c>
      <c r="F27" s="9">
        <v>-1.50682705E-2</v>
      </c>
      <c r="G27" t="s">
        <v>1135</v>
      </c>
      <c r="H27" t="s">
        <v>1136</v>
      </c>
      <c r="I27" t="s">
        <v>1137</v>
      </c>
    </row>
    <row r="28" spans="1:9" x14ac:dyDescent="0.2">
      <c r="A28" t="s">
        <v>1138</v>
      </c>
      <c r="B28" t="s">
        <v>1042</v>
      </c>
      <c r="C28" t="s">
        <v>1139</v>
      </c>
      <c r="D28" t="s">
        <v>1140</v>
      </c>
      <c r="E28" s="5">
        <v>-2.3807891822</v>
      </c>
      <c r="F28" s="9">
        <v>0</v>
      </c>
      <c r="G28" t="s">
        <v>1141</v>
      </c>
      <c r="H28" t="s">
        <v>1136</v>
      </c>
      <c r="I28" t="s">
        <v>1137</v>
      </c>
    </row>
    <row r="29" spans="1:9" x14ac:dyDescent="0.2">
      <c r="A29" t="s">
        <v>1142</v>
      </c>
      <c r="B29" t="s">
        <v>1042</v>
      </c>
      <c r="C29" t="s">
        <v>1143</v>
      </c>
      <c r="D29" t="s">
        <v>1144</v>
      </c>
      <c r="E29" s="5">
        <v>-3.2899584163000002</v>
      </c>
      <c r="F29" s="9">
        <v>0</v>
      </c>
      <c r="G29" t="s">
        <v>1145</v>
      </c>
      <c r="H29" t="s">
        <v>1146</v>
      </c>
      <c r="I29" t="s">
        <v>1147</v>
      </c>
    </row>
    <row r="30" spans="1:9" x14ac:dyDescent="0.2">
      <c r="A30" t="s">
        <v>1148</v>
      </c>
      <c r="B30" t="s">
        <v>1042</v>
      </c>
      <c r="C30" t="s">
        <v>1143</v>
      </c>
      <c r="D30" t="s">
        <v>1144</v>
      </c>
      <c r="E30" s="5">
        <v>-3.2899584163000002</v>
      </c>
      <c r="F30" s="9">
        <v>0</v>
      </c>
      <c r="G30" t="s">
        <v>1145</v>
      </c>
      <c r="H30" t="s">
        <v>1149</v>
      </c>
      <c r="I30" t="s">
        <v>1150</v>
      </c>
    </row>
    <row r="31" spans="1:9" x14ac:dyDescent="0.2">
      <c r="A31" t="s">
        <v>1148</v>
      </c>
      <c r="B31" t="s">
        <v>1042</v>
      </c>
      <c r="C31" t="s">
        <v>1151</v>
      </c>
      <c r="D31" t="s">
        <v>1152</v>
      </c>
      <c r="E31" s="5">
        <v>-3.0160947802</v>
      </c>
      <c r="F31" s="9">
        <v>0</v>
      </c>
      <c r="G31" t="s">
        <v>1153</v>
      </c>
      <c r="H31" t="s">
        <v>1154</v>
      </c>
      <c r="I31" t="s">
        <v>1155</v>
      </c>
    </row>
    <row r="32" spans="1:9" x14ac:dyDescent="0.2">
      <c r="A32" t="s">
        <v>1148</v>
      </c>
      <c r="B32" t="s">
        <v>1156</v>
      </c>
      <c r="C32" t="s">
        <v>1157</v>
      </c>
      <c r="D32" t="s">
        <v>1158</v>
      </c>
      <c r="E32" s="5">
        <v>-2.8768353098000001</v>
      </c>
      <c r="F32" s="9">
        <v>0</v>
      </c>
      <c r="G32" t="s">
        <v>1159</v>
      </c>
      <c r="H32" t="s">
        <v>1160</v>
      </c>
      <c r="I32" t="s">
        <v>1161</v>
      </c>
    </row>
    <row r="33" spans="1:9" x14ac:dyDescent="0.2">
      <c r="A33" t="s">
        <v>1148</v>
      </c>
      <c r="B33" t="s">
        <v>1042</v>
      </c>
      <c r="C33" t="s">
        <v>1162</v>
      </c>
      <c r="D33" t="s">
        <v>1163</v>
      </c>
      <c r="E33" s="5">
        <v>-2.7669370610000001</v>
      </c>
      <c r="F33" s="9">
        <v>0</v>
      </c>
      <c r="G33" t="s">
        <v>1164</v>
      </c>
      <c r="H33" t="s">
        <v>1165</v>
      </c>
      <c r="I33" t="s">
        <v>1166</v>
      </c>
    </row>
    <row r="34" spans="1:9" x14ac:dyDescent="0.2">
      <c r="A34" t="s">
        <v>1148</v>
      </c>
      <c r="B34" t="s">
        <v>1156</v>
      </c>
      <c r="C34" t="s">
        <v>1167</v>
      </c>
      <c r="D34" t="s">
        <v>1168</v>
      </c>
      <c r="E34" s="5">
        <v>-2.1704918306000001</v>
      </c>
      <c r="F34" s="9">
        <v>0</v>
      </c>
      <c r="G34" t="s">
        <v>1169</v>
      </c>
      <c r="H34" t="s">
        <v>1160</v>
      </c>
      <c r="I34" t="s">
        <v>1161</v>
      </c>
    </row>
    <row r="35" spans="1:9" x14ac:dyDescent="0.2">
      <c r="A35" t="s">
        <v>1170</v>
      </c>
      <c r="B35" t="s">
        <v>1042</v>
      </c>
      <c r="C35" t="s">
        <v>1171</v>
      </c>
      <c r="D35" t="s">
        <v>1172</v>
      </c>
      <c r="E35" s="5">
        <v>-3.2267689097000001</v>
      </c>
      <c r="F35" s="9">
        <v>0</v>
      </c>
      <c r="G35" t="s">
        <v>1173</v>
      </c>
      <c r="H35" t="s">
        <v>1174</v>
      </c>
      <c r="I35" t="s">
        <v>1175</v>
      </c>
    </row>
    <row r="36" spans="1:9" x14ac:dyDescent="0.2">
      <c r="A36" t="s">
        <v>1176</v>
      </c>
      <c r="B36" t="s">
        <v>1042</v>
      </c>
      <c r="C36" t="s">
        <v>1171</v>
      </c>
      <c r="D36" t="s">
        <v>1172</v>
      </c>
      <c r="E36" s="5">
        <v>-3.2267689097000001</v>
      </c>
      <c r="F36" s="9">
        <v>0</v>
      </c>
      <c r="G36" t="s">
        <v>1173</v>
      </c>
      <c r="H36" t="s">
        <v>1174</v>
      </c>
      <c r="I36" t="s">
        <v>1175</v>
      </c>
    </row>
    <row r="37" spans="1:9" x14ac:dyDescent="0.2">
      <c r="A37" t="s">
        <v>1176</v>
      </c>
      <c r="B37" t="s">
        <v>1042</v>
      </c>
      <c r="C37" t="s">
        <v>1177</v>
      </c>
      <c r="D37" t="s">
        <v>1178</v>
      </c>
      <c r="E37" s="5">
        <v>-2.1891518026000001</v>
      </c>
      <c r="F37" s="9">
        <v>0</v>
      </c>
      <c r="G37" t="s">
        <v>1179</v>
      </c>
      <c r="H37" t="s">
        <v>1180</v>
      </c>
      <c r="I37" t="s">
        <v>1181</v>
      </c>
    </row>
    <row r="38" spans="1:9" x14ac:dyDescent="0.2">
      <c r="A38" t="s">
        <v>1176</v>
      </c>
      <c r="B38" t="s">
        <v>1042</v>
      </c>
      <c r="C38" t="s">
        <v>1182</v>
      </c>
      <c r="D38" t="s">
        <v>1183</v>
      </c>
      <c r="E38" s="5">
        <v>-2.0458140047</v>
      </c>
      <c r="F38" s="9">
        <v>0</v>
      </c>
      <c r="G38" t="s">
        <v>1184</v>
      </c>
      <c r="H38" t="s">
        <v>1185</v>
      </c>
      <c r="I38" t="s">
        <v>1186</v>
      </c>
    </row>
    <row r="39" spans="1:9" x14ac:dyDescent="0.2">
      <c r="A39" t="s">
        <v>1187</v>
      </c>
      <c r="B39" t="s">
        <v>1188</v>
      </c>
      <c r="C39" t="s">
        <v>1189</v>
      </c>
      <c r="D39" t="s">
        <v>1190</v>
      </c>
      <c r="E39" s="5">
        <v>-3.0493617541</v>
      </c>
      <c r="F39" s="9">
        <v>0</v>
      </c>
      <c r="G39" t="s">
        <v>1191</v>
      </c>
      <c r="H39" t="s">
        <v>1192</v>
      </c>
      <c r="I39" t="s">
        <v>1193</v>
      </c>
    </row>
    <row r="40" spans="1:9" x14ac:dyDescent="0.2">
      <c r="A40" t="s">
        <v>1194</v>
      </c>
      <c r="B40" t="s">
        <v>1188</v>
      </c>
      <c r="C40" t="s">
        <v>1189</v>
      </c>
      <c r="D40" t="s">
        <v>1190</v>
      </c>
      <c r="E40" s="5">
        <v>-3.0493617541</v>
      </c>
      <c r="F40" s="9">
        <v>0</v>
      </c>
      <c r="G40" t="s">
        <v>1191</v>
      </c>
      <c r="H40" t="s">
        <v>1195</v>
      </c>
      <c r="I40" t="s">
        <v>1196</v>
      </c>
    </row>
    <row r="41" spans="1:9" x14ac:dyDescent="0.2">
      <c r="A41" t="s">
        <v>1194</v>
      </c>
      <c r="B41" t="s">
        <v>1188</v>
      </c>
      <c r="C41" t="s">
        <v>1197</v>
      </c>
      <c r="D41" t="s">
        <v>1190</v>
      </c>
      <c r="E41" s="5">
        <v>-3.0493617541</v>
      </c>
      <c r="F41" s="9">
        <v>0</v>
      </c>
      <c r="G41" t="s">
        <v>1191</v>
      </c>
      <c r="H41" t="s">
        <v>1195</v>
      </c>
      <c r="I41" t="s">
        <v>1196</v>
      </c>
    </row>
    <row r="42" spans="1:9" x14ac:dyDescent="0.2">
      <c r="A42" t="s">
        <v>1194</v>
      </c>
      <c r="B42" t="s">
        <v>1188</v>
      </c>
      <c r="C42" t="s">
        <v>1198</v>
      </c>
      <c r="D42" t="s">
        <v>1199</v>
      </c>
      <c r="E42" s="5">
        <v>-2.2493814381999999</v>
      </c>
      <c r="F42" s="9">
        <v>0</v>
      </c>
      <c r="G42" t="s">
        <v>1200</v>
      </c>
      <c r="H42" t="s">
        <v>1201</v>
      </c>
      <c r="I42" t="s">
        <v>1202</v>
      </c>
    </row>
    <row r="43" spans="1:9" x14ac:dyDescent="0.2">
      <c r="A43" t="s">
        <v>1194</v>
      </c>
      <c r="B43" t="s">
        <v>1188</v>
      </c>
      <c r="C43" t="s">
        <v>1203</v>
      </c>
      <c r="D43" t="s">
        <v>1199</v>
      </c>
      <c r="E43" s="5">
        <v>-2.2493814381999999</v>
      </c>
      <c r="F43" s="9">
        <v>0</v>
      </c>
      <c r="G43" t="s">
        <v>1200</v>
      </c>
      <c r="H43" t="s">
        <v>1201</v>
      </c>
      <c r="I43" t="s">
        <v>1202</v>
      </c>
    </row>
    <row r="44" spans="1:9" x14ac:dyDescent="0.2">
      <c r="A44" t="s">
        <v>1204</v>
      </c>
      <c r="B44" t="s">
        <v>1042</v>
      </c>
      <c r="C44" t="s">
        <v>1205</v>
      </c>
      <c r="D44" t="s">
        <v>1206</v>
      </c>
      <c r="E44" s="5">
        <v>-3.0411348448000002</v>
      </c>
      <c r="F44" s="9">
        <v>0</v>
      </c>
      <c r="G44" t="s">
        <v>1207</v>
      </c>
      <c r="H44" t="s">
        <v>1208</v>
      </c>
      <c r="I44" t="s">
        <v>1209</v>
      </c>
    </row>
    <row r="45" spans="1:9" x14ac:dyDescent="0.2">
      <c r="A45" t="s">
        <v>1210</v>
      </c>
      <c r="B45" t="s">
        <v>1042</v>
      </c>
      <c r="C45" t="s">
        <v>1205</v>
      </c>
      <c r="D45" t="s">
        <v>1206</v>
      </c>
      <c r="E45" s="5">
        <v>-3.0411348448000002</v>
      </c>
      <c r="F45" s="9">
        <v>0</v>
      </c>
      <c r="G45" t="s">
        <v>1207</v>
      </c>
      <c r="H45" t="s">
        <v>1208</v>
      </c>
      <c r="I45" t="s">
        <v>1209</v>
      </c>
    </row>
    <row r="46" spans="1:9" x14ac:dyDescent="0.2">
      <c r="A46" t="s">
        <v>1210</v>
      </c>
      <c r="B46" t="s">
        <v>1042</v>
      </c>
      <c r="C46" t="s">
        <v>1211</v>
      </c>
      <c r="D46" t="s">
        <v>1212</v>
      </c>
      <c r="E46" s="5">
        <v>-2.9365460267999999</v>
      </c>
      <c r="F46" s="9">
        <v>0</v>
      </c>
      <c r="G46" t="s">
        <v>1213</v>
      </c>
      <c r="H46" t="s">
        <v>1214</v>
      </c>
      <c r="I46" t="s">
        <v>1215</v>
      </c>
    </row>
    <row r="47" spans="1:9" x14ac:dyDescent="0.2">
      <c r="A47" t="s">
        <v>1210</v>
      </c>
      <c r="B47" t="s">
        <v>1042</v>
      </c>
      <c r="C47" t="s">
        <v>1216</v>
      </c>
      <c r="D47" t="s">
        <v>1217</v>
      </c>
      <c r="E47" s="5">
        <v>-2.1612164217999998</v>
      </c>
      <c r="F47" s="9">
        <v>0</v>
      </c>
      <c r="G47" t="s">
        <v>1218</v>
      </c>
      <c r="H47" t="s">
        <v>1219</v>
      </c>
      <c r="I47" t="s">
        <v>1220</v>
      </c>
    </row>
    <row r="48" spans="1:9" x14ac:dyDescent="0.2">
      <c r="A48" t="s">
        <v>1221</v>
      </c>
      <c r="B48" t="s">
        <v>1042</v>
      </c>
      <c r="C48" t="s">
        <v>1222</v>
      </c>
      <c r="D48" t="s">
        <v>1223</v>
      </c>
      <c r="E48" s="5">
        <v>-3.0295466018999999</v>
      </c>
      <c r="F48" s="9">
        <v>0</v>
      </c>
      <c r="G48" t="s">
        <v>1224</v>
      </c>
      <c r="H48" t="s">
        <v>1225</v>
      </c>
      <c r="I48" t="s">
        <v>1226</v>
      </c>
    </row>
    <row r="49" spans="1:9" x14ac:dyDescent="0.2">
      <c r="A49" t="s">
        <v>1227</v>
      </c>
      <c r="B49" t="s">
        <v>1042</v>
      </c>
      <c r="C49" t="s">
        <v>1222</v>
      </c>
      <c r="D49" t="s">
        <v>1223</v>
      </c>
      <c r="E49" s="5">
        <v>-3.0295466018999999</v>
      </c>
      <c r="F49" s="9">
        <v>0</v>
      </c>
      <c r="G49" t="s">
        <v>1224</v>
      </c>
      <c r="H49" t="s">
        <v>1225</v>
      </c>
      <c r="I49" t="s">
        <v>1226</v>
      </c>
    </row>
    <row r="50" spans="1:9" x14ac:dyDescent="0.2">
      <c r="A50" t="s">
        <v>1227</v>
      </c>
      <c r="B50" t="s">
        <v>1042</v>
      </c>
      <c r="C50" t="s">
        <v>1228</v>
      </c>
      <c r="D50" t="s">
        <v>1229</v>
      </c>
      <c r="E50" s="5">
        <v>-2.2932649390000002</v>
      </c>
      <c r="F50" s="9">
        <v>0</v>
      </c>
      <c r="G50" t="s">
        <v>1230</v>
      </c>
      <c r="H50" t="s">
        <v>1231</v>
      </c>
      <c r="I50" t="s">
        <v>1232</v>
      </c>
    </row>
    <row r="51" spans="1:9" x14ac:dyDescent="0.2">
      <c r="A51" t="s">
        <v>1227</v>
      </c>
      <c r="B51" t="s">
        <v>1042</v>
      </c>
      <c r="C51" t="s">
        <v>1233</v>
      </c>
      <c r="D51" t="s">
        <v>1234</v>
      </c>
      <c r="E51" s="5">
        <v>-2.2830467239000001</v>
      </c>
      <c r="F51" s="9">
        <v>0</v>
      </c>
      <c r="G51" t="s">
        <v>1235</v>
      </c>
      <c r="H51" t="s">
        <v>1236</v>
      </c>
      <c r="I51" t="s">
        <v>1237</v>
      </c>
    </row>
    <row r="52" spans="1:9" x14ac:dyDescent="0.2">
      <c r="A52" t="s">
        <v>1227</v>
      </c>
      <c r="B52" t="s">
        <v>1042</v>
      </c>
      <c r="C52" t="s">
        <v>1238</v>
      </c>
      <c r="D52" t="s">
        <v>1239</v>
      </c>
      <c r="E52" s="5">
        <v>-2.0981030758000001</v>
      </c>
      <c r="F52" s="9">
        <v>0</v>
      </c>
      <c r="G52" t="s">
        <v>1240</v>
      </c>
      <c r="H52" t="s">
        <v>1241</v>
      </c>
      <c r="I52" t="s">
        <v>1242</v>
      </c>
    </row>
    <row r="53" spans="1:9" x14ac:dyDescent="0.2">
      <c r="A53" t="s">
        <v>1243</v>
      </c>
      <c r="B53" t="s">
        <v>1042</v>
      </c>
      <c r="C53" t="s">
        <v>1244</v>
      </c>
      <c r="D53" t="s">
        <v>1245</v>
      </c>
      <c r="E53" s="5">
        <v>-2.7862141564999998</v>
      </c>
      <c r="F53" s="9">
        <v>0</v>
      </c>
      <c r="G53" t="s">
        <v>1246</v>
      </c>
      <c r="H53" t="s">
        <v>1247</v>
      </c>
      <c r="I53" t="s">
        <v>1248</v>
      </c>
    </row>
    <row r="54" spans="1:9" x14ac:dyDescent="0.2">
      <c r="A54" t="s">
        <v>1249</v>
      </c>
      <c r="B54" t="s">
        <v>1042</v>
      </c>
      <c r="C54" t="s">
        <v>1244</v>
      </c>
      <c r="D54" t="s">
        <v>1245</v>
      </c>
      <c r="E54" s="5">
        <v>-2.7862141564999998</v>
      </c>
      <c r="F54" s="9">
        <v>0</v>
      </c>
      <c r="G54" t="s">
        <v>1246</v>
      </c>
      <c r="H54" t="s">
        <v>1250</v>
      </c>
      <c r="I54" t="s">
        <v>1251</v>
      </c>
    </row>
    <row r="55" spans="1:9" x14ac:dyDescent="0.2">
      <c r="A55" t="s">
        <v>1249</v>
      </c>
      <c r="B55" t="s">
        <v>1042</v>
      </c>
      <c r="C55" t="s">
        <v>1252</v>
      </c>
      <c r="D55" t="s">
        <v>1253</v>
      </c>
      <c r="E55" s="5">
        <v>-2.3345482994000002</v>
      </c>
      <c r="F55" s="9">
        <v>0</v>
      </c>
      <c r="G55" t="s">
        <v>1254</v>
      </c>
      <c r="H55" t="s">
        <v>1255</v>
      </c>
      <c r="I55" t="s">
        <v>1256</v>
      </c>
    </row>
    <row r="56" spans="1:9" x14ac:dyDescent="0.2">
      <c r="A56" t="s">
        <v>1257</v>
      </c>
      <c r="B56" t="s">
        <v>1042</v>
      </c>
      <c r="C56" t="s">
        <v>1258</v>
      </c>
      <c r="D56" t="s">
        <v>1259</v>
      </c>
      <c r="E56" s="5">
        <v>-2.3634826931999999</v>
      </c>
      <c r="F56" s="9">
        <v>0</v>
      </c>
      <c r="G56" t="s">
        <v>1260</v>
      </c>
      <c r="H56" t="s">
        <v>1261</v>
      </c>
      <c r="I56" t="s">
        <v>1262</v>
      </c>
    </row>
    <row r="57" spans="1:9" x14ac:dyDescent="0.2">
      <c r="A57" t="s">
        <v>1263</v>
      </c>
      <c r="B57" t="s">
        <v>1042</v>
      </c>
      <c r="C57" t="s">
        <v>1258</v>
      </c>
      <c r="D57" t="s">
        <v>1259</v>
      </c>
      <c r="E57" s="5">
        <v>-2.3634826931999999</v>
      </c>
      <c r="F57" s="9">
        <v>0</v>
      </c>
      <c r="G57" t="s">
        <v>1260</v>
      </c>
      <c r="H57" t="s">
        <v>1261</v>
      </c>
      <c r="I57" t="s">
        <v>1262</v>
      </c>
    </row>
    <row r="58" spans="1:9" x14ac:dyDescent="0.2">
      <c r="A58" t="s">
        <v>1263</v>
      </c>
      <c r="B58" t="s">
        <v>1042</v>
      </c>
      <c r="C58" t="s">
        <v>1264</v>
      </c>
      <c r="D58" t="s">
        <v>1265</v>
      </c>
      <c r="E58" s="5">
        <v>-2.3464419335</v>
      </c>
      <c r="F58" s="9">
        <v>0</v>
      </c>
      <c r="G58" t="s">
        <v>1266</v>
      </c>
      <c r="H58" t="s">
        <v>1261</v>
      </c>
      <c r="I58" t="s">
        <v>1262</v>
      </c>
    </row>
    <row r="59" spans="1:9" x14ac:dyDescent="0.2">
      <c r="A59" t="s">
        <v>1267</v>
      </c>
      <c r="B59" t="s">
        <v>1042</v>
      </c>
      <c r="C59" t="s">
        <v>1268</v>
      </c>
      <c r="D59" t="s">
        <v>1269</v>
      </c>
      <c r="E59" s="5">
        <v>-2.3131281306</v>
      </c>
      <c r="F59" s="9">
        <v>0</v>
      </c>
      <c r="G59" t="s">
        <v>1270</v>
      </c>
      <c r="H59" t="s">
        <v>1271</v>
      </c>
      <c r="I59" t="s">
        <v>1272</v>
      </c>
    </row>
    <row r="60" spans="1:9" x14ac:dyDescent="0.2">
      <c r="A60" t="s">
        <v>1273</v>
      </c>
      <c r="B60" t="s">
        <v>1042</v>
      </c>
      <c r="C60" t="s">
        <v>1268</v>
      </c>
      <c r="D60" t="s">
        <v>1269</v>
      </c>
      <c r="E60" s="5">
        <v>-2.3131281306</v>
      </c>
      <c r="F60" s="9">
        <v>0</v>
      </c>
      <c r="G60" t="s">
        <v>1270</v>
      </c>
      <c r="H60" t="s">
        <v>1274</v>
      </c>
      <c r="I60" t="s">
        <v>1275</v>
      </c>
    </row>
    <row r="61" spans="1:9" x14ac:dyDescent="0.2">
      <c r="A61" t="s">
        <v>1273</v>
      </c>
      <c r="B61" t="s">
        <v>1042</v>
      </c>
      <c r="C61" t="s">
        <v>1276</v>
      </c>
      <c r="D61" t="s">
        <v>1277</v>
      </c>
      <c r="E61" s="5">
        <v>-2.3131281306</v>
      </c>
      <c r="F61" s="9">
        <v>0</v>
      </c>
      <c r="G61" t="s">
        <v>1270</v>
      </c>
      <c r="H61" t="s">
        <v>1274</v>
      </c>
      <c r="I61" t="s">
        <v>1275</v>
      </c>
    </row>
    <row r="62" spans="1:9" x14ac:dyDescent="0.2">
      <c r="A62" t="s">
        <v>1273</v>
      </c>
      <c r="B62" t="s">
        <v>1042</v>
      </c>
      <c r="C62" t="s">
        <v>1278</v>
      </c>
      <c r="D62" t="s">
        <v>1279</v>
      </c>
      <c r="E62" s="5">
        <v>-2.1460813898</v>
      </c>
      <c r="F62" s="9">
        <v>0</v>
      </c>
      <c r="G62" t="s">
        <v>1280</v>
      </c>
      <c r="H62" t="s">
        <v>1281</v>
      </c>
      <c r="I62" t="s">
        <v>1282</v>
      </c>
    </row>
    <row r="63" spans="1:9" x14ac:dyDescent="0.2">
      <c r="A63" t="s">
        <v>1283</v>
      </c>
      <c r="B63" t="s">
        <v>1042</v>
      </c>
      <c r="C63" t="s">
        <v>1284</v>
      </c>
      <c r="D63" t="s">
        <v>1285</v>
      </c>
      <c r="E63" s="5">
        <v>-2.2455695977999999</v>
      </c>
      <c r="F63" s="9">
        <v>0</v>
      </c>
      <c r="G63" t="s">
        <v>1286</v>
      </c>
      <c r="H63" t="s">
        <v>1287</v>
      </c>
      <c r="I63" t="s">
        <v>1288</v>
      </c>
    </row>
    <row r="64" spans="1:9" x14ac:dyDescent="0.2">
      <c r="A64" t="s">
        <v>1289</v>
      </c>
      <c r="B64" t="s">
        <v>1042</v>
      </c>
      <c r="C64" t="s">
        <v>1284</v>
      </c>
      <c r="D64" t="s">
        <v>1285</v>
      </c>
      <c r="E64" s="5">
        <v>-2.2455695977999999</v>
      </c>
      <c r="F64" s="9">
        <v>0</v>
      </c>
      <c r="G64" t="s">
        <v>1286</v>
      </c>
      <c r="H64" t="s">
        <v>1290</v>
      </c>
      <c r="I64" t="s">
        <v>1291</v>
      </c>
    </row>
    <row r="65" spans="1:9" x14ac:dyDescent="0.2">
      <c r="A65" t="s">
        <v>1289</v>
      </c>
      <c r="B65" t="s">
        <v>1042</v>
      </c>
      <c r="C65" t="s">
        <v>1292</v>
      </c>
      <c r="D65" t="s">
        <v>1293</v>
      </c>
      <c r="E65" s="5">
        <v>-2.1182975608999999</v>
      </c>
      <c r="F65" s="9">
        <v>0</v>
      </c>
      <c r="G65" t="s">
        <v>1129</v>
      </c>
      <c r="H65" t="s">
        <v>1294</v>
      </c>
      <c r="I65" t="s">
        <v>1295</v>
      </c>
    </row>
    <row r="66" spans="1:9" x14ac:dyDescent="0.2">
      <c r="A66" t="s">
        <v>1289</v>
      </c>
      <c r="B66" t="s">
        <v>1042</v>
      </c>
      <c r="C66" t="s">
        <v>1296</v>
      </c>
      <c r="D66" t="s">
        <v>1297</v>
      </c>
      <c r="E66" s="5">
        <v>-2.1127572264999999</v>
      </c>
      <c r="F66" s="9">
        <v>0</v>
      </c>
      <c r="G66" t="s">
        <v>1298</v>
      </c>
      <c r="H66" t="s">
        <v>1299</v>
      </c>
      <c r="I66" t="s">
        <v>1300</v>
      </c>
    </row>
    <row r="67" spans="1:9" x14ac:dyDescent="0.2">
      <c r="A67" t="s">
        <v>1289</v>
      </c>
      <c r="B67" t="s">
        <v>1042</v>
      </c>
      <c r="C67" t="s">
        <v>1301</v>
      </c>
      <c r="D67" t="s">
        <v>1302</v>
      </c>
      <c r="E67" s="5">
        <v>-2.0719843426</v>
      </c>
      <c r="F67" s="9">
        <v>0</v>
      </c>
      <c r="G67" t="s">
        <v>1303</v>
      </c>
      <c r="H67" t="s">
        <v>1304</v>
      </c>
      <c r="I67" t="s">
        <v>1305</v>
      </c>
    </row>
    <row r="68" spans="1:9" x14ac:dyDescent="0.2">
      <c r="A68" t="s">
        <v>1306</v>
      </c>
      <c r="B68" t="s">
        <v>1042</v>
      </c>
      <c r="C68" t="s">
        <v>1307</v>
      </c>
      <c r="D68" t="s">
        <v>1308</v>
      </c>
      <c r="E68" s="5">
        <v>-2.1460813898</v>
      </c>
      <c r="F68" s="9">
        <v>0</v>
      </c>
      <c r="G68" t="s">
        <v>1280</v>
      </c>
      <c r="H68" t="s">
        <v>1309</v>
      </c>
      <c r="I68" t="s">
        <v>1310</v>
      </c>
    </row>
    <row r="69" spans="1:9" x14ac:dyDescent="0.2">
      <c r="A69" t="s">
        <v>1311</v>
      </c>
      <c r="B69" t="s">
        <v>1042</v>
      </c>
      <c r="C69" t="s">
        <v>1307</v>
      </c>
      <c r="D69" t="s">
        <v>1308</v>
      </c>
      <c r="E69" s="5">
        <v>-2.1460813898</v>
      </c>
      <c r="F69" s="9">
        <v>0</v>
      </c>
      <c r="G69" t="s">
        <v>1280</v>
      </c>
      <c r="H69" t="s">
        <v>1309</v>
      </c>
      <c r="I69" t="s">
        <v>1310</v>
      </c>
    </row>
    <row r="70" spans="1:9" x14ac:dyDescent="0.2">
      <c r="A70" t="s">
        <v>1311</v>
      </c>
      <c r="B70" t="s">
        <v>1042</v>
      </c>
      <c r="C70" t="s">
        <v>1312</v>
      </c>
      <c r="D70" t="s">
        <v>1313</v>
      </c>
      <c r="E70" s="5">
        <v>-2.1182975608999999</v>
      </c>
      <c r="F70" s="9">
        <v>0</v>
      </c>
      <c r="G70" t="s">
        <v>1129</v>
      </c>
      <c r="H70" t="s">
        <v>1309</v>
      </c>
      <c r="I70" t="s">
        <v>1310</v>
      </c>
    </row>
    <row r="71" spans="1:9" x14ac:dyDescent="0.2">
      <c r="A71" t="s">
        <v>1314</v>
      </c>
      <c r="B71" t="s">
        <v>1156</v>
      </c>
      <c r="C71" t="s">
        <v>1315</v>
      </c>
      <c r="D71" t="s">
        <v>1316</v>
      </c>
      <c r="E71" s="5">
        <v>-2.0391903865000001</v>
      </c>
      <c r="F71" s="9">
        <v>0</v>
      </c>
      <c r="G71" t="s">
        <v>1317</v>
      </c>
      <c r="H71" t="s">
        <v>1318</v>
      </c>
      <c r="I71" t="s">
        <v>1319</v>
      </c>
    </row>
    <row r="72" spans="1:9" x14ac:dyDescent="0.2">
      <c r="A72" t="s">
        <v>1320</v>
      </c>
      <c r="B72" t="s">
        <v>1156</v>
      </c>
      <c r="C72" t="s">
        <v>1315</v>
      </c>
      <c r="D72" t="s">
        <v>1316</v>
      </c>
      <c r="E72" s="5">
        <v>-2.0391903865000001</v>
      </c>
      <c r="F72" s="9">
        <v>0</v>
      </c>
      <c r="G72" t="s">
        <v>1317</v>
      </c>
      <c r="H72" t="s">
        <v>1318</v>
      </c>
      <c r="I72" t="s">
        <v>1319</v>
      </c>
    </row>
    <row r="73" spans="1:9" x14ac:dyDescent="0.2">
      <c r="A73" t="s">
        <v>1321</v>
      </c>
      <c r="B73" t="s">
        <v>1042</v>
      </c>
      <c r="C73" t="s">
        <v>1322</v>
      </c>
      <c r="D73" t="s">
        <v>1323</v>
      </c>
      <c r="E73" s="5">
        <v>-2.0100009738</v>
      </c>
      <c r="F73" s="9">
        <v>0</v>
      </c>
      <c r="G73" t="s">
        <v>1324</v>
      </c>
      <c r="H73" t="s">
        <v>1325</v>
      </c>
      <c r="I73" t="s">
        <v>1326</v>
      </c>
    </row>
    <row r="74" spans="1:9" x14ac:dyDescent="0.2">
      <c r="A74" t="s">
        <v>1327</v>
      </c>
      <c r="B74" t="s">
        <v>1042</v>
      </c>
      <c r="C74" t="s">
        <v>1322</v>
      </c>
      <c r="D74" t="s">
        <v>1323</v>
      </c>
      <c r="E74" s="5">
        <v>-2.0100009738</v>
      </c>
      <c r="F74" s="9">
        <v>0</v>
      </c>
      <c r="G74" t="s">
        <v>1324</v>
      </c>
      <c r="H74" t="s">
        <v>1325</v>
      </c>
      <c r="I74" t="s">
        <v>1326</v>
      </c>
    </row>
  </sheetData>
  <conditionalFormatting sqref="C4:C74">
    <cfRule type="expression" dxfId="2" priority="1">
      <formula>1=1</formula>
    </cfRule>
  </conditionalFormatting>
  <conditionalFormatting sqref="A4:A73">
    <cfRule type="expression" dxfId="1" priority="2">
      <formula>RIGHT(A4,1)="y"</formula>
    </cfRule>
    <cfRule type="expression" dxfId="0" priority="3" stopIfTrue="1">
      <formula>TRUE</formula>
    </cfRule>
  </conditionalFormatting>
  <conditionalFormatting sqref="E4:E7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4:F7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4"/>
  <sheetViews>
    <sheetView workbookViewId="0">
      <selection activeCell="G39" sqref="G39"/>
    </sheetView>
  </sheetViews>
  <sheetFormatPr baseColWidth="10" defaultColWidth="8.83203125" defaultRowHeight="15" x14ac:dyDescent="0.2"/>
  <cols>
    <col min="1" max="1" width="21" bestFit="1" customWidth="1"/>
    <col min="2" max="2" width="15.6640625" customWidth="1"/>
    <col min="3" max="3" width="10.83203125" customWidth="1"/>
    <col min="4" max="4" width="9.83203125" customWidth="1"/>
    <col min="5" max="26" width="17.83203125" style="5" customWidth="1"/>
    <col min="27" max="27" width="23.5" style="5" customWidth="1"/>
    <col min="28" max="28" width="17.83203125" style="5" customWidth="1"/>
  </cols>
  <sheetData>
    <row r="1" spans="1:28" s="1" customFormat="1" x14ac:dyDescent="0.2">
      <c r="A1" s="1" t="s">
        <v>564</v>
      </c>
      <c r="B1" s="2" t="s">
        <v>565</v>
      </c>
      <c r="C1" s="1" t="s">
        <v>566</v>
      </c>
      <c r="D1" s="1" t="s">
        <v>567</v>
      </c>
      <c r="E1" s="3" t="s">
        <v>568</v>
      </c>
      <c r="F1" s="3" t="s">
        <v>569</v>
      </c>
      <c r="G1" s="3" t="s">
        <v>570</v>
      </c>
      <c r="H1" s="3" t="s">
        <v>571</v>
      </c>
      <c r="I1" s="3" t="s">
        <v>572</v>
      </c>
      <c r="J1" s="3" t="s">
        <v>573</v>
      </c>
      <c r="K1" s="3" t="s">
        <v>574</v>
      </c>
      <c r="L1" s="3" t="s">
        <v>575</v>
      </c>
      <c r="M1" s="3" t="s">
        <v>576</v>
      </c>
      <c r="N1" s="3" t="s">
        <v>577</v>
      </c>
      <c r="O1" s="3" t="s">
        <v>578</v>
      </c>
      <c r="P1" s="3" t="s">
        <v>579</v>
      </c>
      <c r="Q1" s="3" t="s">
        <v>580</v>
      </c>
      <c r="R1" s="3" t="s">
        <v>581</v>
      </c>
      <c r="S1" s="3" t="s">
        <v>582</v>
      </c>
      <c r="T1" s="3" t="s">
        <v>583</v>
      </c>
      <c r="U1" s="3" t="s">
        <v>584</v>
      </c>
      <c r="V1" s="3" t="s">
        <v>585</v>
      </c>
      <c r="W1" s="3" t="s">
        <v>586</v>
      </c>
      <c r="X1" s="3" t="s">
        <v>587</v>
      </c>
      <c r="Y1" s="3" t="s">
        <v>588</v>
      </c>
      <c r="Z1" s="3" t="s">
        <v>589</v>
      </c>
      <c r="AA1" s="3" t="s">
        <v>590</v>
      </c>
      <c r="AB1" s="3" t="s">
        <v>591</v>
      </c>
    </row>
    <row r="2" spans="1:28" x14ac:dyDescent="0.2">
      <c r="A2" t="s">
        <v>592</v>
      </c>
      <c r="B2" s="4" t="s">
        <v>593</v>
      </c>
      <c r="C2" t="s">
        <v>594</v>
      </c>
      <c r="D2" t="s">
        <v>595</v>
      </c>
      <c r="E2" s="5">
        <v>125855106</v>
      </c>
      <c r="F2" s="5">
        <v>125855801</v>
      </c>
      <c r="G2" s="5">
        <v>125853428</v>
      </c>
      <c r="H2" s="5">
        <v>125853600</v>
      </c>
      <c r="I2" s="5">
        <v>125863679</v>
      </c>
      <c r="J2" s="5">
        <v>125863832</v>
      </c>
      <c r="K2" s="5">
        <v>3522</v>
      </c>
      <c r="L2" s="5" t="s">
        <v>596</v>
      </c>
      <c r="M2" s="5" t="s">
        <v>597</v>
      </c>
      <c r="N2" s="5" t="s">
        <v>598</v>
      </c>
      <c r="O2" s="5" t="s">
        <v>599</v>
      </c>
      <c r="P2" s="5">
        <v>0</v>
      </c>
      <c r="Q2" s="5">
        <v>0</v>
      </c>
      <c r="R2" s="5" t="s">
        <v>600</v>
      </c>
      <c r="S2" s="5" t="s">
        <v>601</v>
      </c>
      <c r="T2" s="5">
        <v>0.879</v>
      </c>
      <c r="U2" s="5">
        <v>19</v>
      </c>
      <c r="V2" s="5">
        <v>0</v>
      </c>
      <c r="W2" s="5">
        <v>0</v>
      </c>
      <c r="X2" s="5">
        <v>12</v>
      </c>
      <c r="Y2" s="5">
        <v>0</v>
      </c>
      <c r="Z2" s="5">
        <v>0</v>
      </c>
    </row>
    <row r="3" spans="1:28" x14ac:dyDescent="0.2">
      <c r="A3" t="s">
        <v>602</v>
      </c>
      <c r="B3" s="4" t="s">
        <v>603</v>
      </c>
      <c r="C3" t="s">
        <v>604</v>
      </c>
      <c r="D3" t="s">
        <v>605</v>
      </c>
      <c r="E3" s="5">
        <v>162903523</v>
      </c>
      <c r="F3" s="5">
        <v>162903625</v>
      </c>
      <c r="G3" s="5">
        <v>162898360</v>
      </c>
      <c r="H3" s="5">
        <v>162898650</v>
      </c>
      <c r="I3" s="5">
        <v>162905330</v>
      </c>
      <c r="J3" s="5">
        <v>162905443</v>
      </c>
      <c r="K3" s="5">
        <v>10880</v>
      </c>
      <c r="L3" s="6">
        <v>32595246139</v>
      </c>
      <c r="M3" s="5" t="s">
        <v>597</v>
      </c>
      <c r="N3" s="5" t="s">
        <v>606</v>
      </c>
      <c r="O3" s="5" t="s">
        <v>607</v>
      </c>
      <c r="P3" s="5">
        <v>0</v>
      </c>
      <c r="Q3" s="5">
        <v>0</v>
      </c>
      <c r="R3" s="5" t="s">
        <v>600</v>
      </c>
      <c r="S3" s="5" t="s">
        <v>608</v>
      </c>
      <c r="T3" s="5">
        <v>0.55900000000000005</v>
      </c>
      <c r="U3" s="5">
        <v>5</v>
      </c>
      <c r="V3" s="5">
        <v>0</v>
      </c>
      <c r="W3" s="5">
        <v>0</v>
      </c>
      <c r="X3" s="5">
        <v>2</v>
      </c>
      <c r="Y3" s="5">
        <v>0</v>
      </c>
      <c r="Z3" s="5">
        <v>0</v>
      </c>
    </row>
    <row r="4" spans="1:28" x14ac:dyDescent="0.2">
      <c r="A4" t="s">
        <v>609</v>
      </c>
      <c r="B4" s="4" t="s">
        <v>610</v>
      </c>
      <c r="C4" t="s">
        <v>611</v>
      </c>
      <c r="D4" t="s">
        <v>595</v>
      </c>
      <c r="E4" s="5">
        <v>140023043</v>
      </c>
      <c r="F4" s="5">
        <v>140023259</v>
      </c>
      <c r="G4" s="5">
        <v>140019140</v>
      </c>
      <c r="H4" s="5">
        <v>140019565</v>
      </c>
      <c r="I4" s="5">
        <v>140028783</v>
      </c>
      <c r="J4" s="5">
        <v>140028890</v>
      </c>
      <c r="K4" s="5">
        <v>13795</v>
      </c>
      <c r="L4" s="5" t="s">
        <v>612</v>
      </c>
      <c r="M4" s="5" t="s">
        <v>613</v>
      </c>
      <c r="N4" s="5" t="s">
        <v>614</v>
      </c>
      <c r="O4" s="5" t="s">
        <v>615</v>
      </c>
      <c r="P4" s="7">
        <v>4.5600000000000004E-6</v>
      </c>
      <c r="Q4" s="5">
        <v>2.1086299999999999E-4</v>
      </c>
      <c r="R4" s="5" t="s">
        <v>616</v>
      </c>
      <c r="S4" s="5" t="s">
        <v>617</v>
      </c>
      <c r="T4" s="5">
        <v>0.504</v>
      </c>
      <c r="U4" s="5">
        <v>6</v>
      </c>
      <c r="V4" s="5">
        <v>1</v>
      </c>
      <c r="W4" s="5">
        <v>1</v>
      </c>
      <c r="X4" s="5">
        <v>2</v>
      </c>
      <c r="Y4" s="5">
        <v>1</v>
      </c>
      <c r="Z4" s="5">
        <v>0</v>
      </c>
      <c r="AA4" s="5">
        <v>244</v>
      </c>
      <c r="AB4" s="5" t="s">
        <v>618</v>
      </c>
    </row>
    <row r="5" spans="1:28" x14ac:dyDescent="0.2">
      <c r="A5" t="s">
        <v>592</v>
      </c>
      <c r="B5" s="4" t="s">
        <v>593</v>
      </c>
      <c r="C5" t="s">
        <v>594</v>
      </c>
      <c r="D5" t="s">
        <v>595</v>
      </c>
      <c r="E5" s="5">
        <v>125857156</v>
      </c>
      <c r="F5" s="5">
        <v>125858058</v>
      </c>
      <c r="G5" s="5">
        <v>125853428</v>
      </c>
      <c r="H5" s="5">
        <v>125853600</v>
      </c>
      <c r="I5" s="5">
        <v>125863679</v>
      </c>
      <c r="J5" s="5">
        <v>125863832</v>
      </c>
      <c r="K5" s="5">
        <v>3519</v>
      </c>
      <c r="L5" s="5" t="s">
        <v>619</v>
      </c>
      <c r="M5" s="5" t="s">
        <v>597</v>
      </c>
      <c r="N5" s="5" t="s">
        <v>620</v>
      </c>
      <c r="O5" s="5" t="s">
        <v>599</v>
      </c>
      <c r="P5" s="5">
        <v>0</v>
      </c>
      <c r="Q5" s="5">
        <v>0</v>
      </c>
      <c r="R5" s="5" t="s">
        <v>600</v>
      </c>
      <c r="S5" s="5" t="s">
        <v>621</v>
      </c>
      <c r="T5" s="5">
        <v>0.497</v>
      </c>
      <c r="U5" s="5">
        <v>19</v>
      </c>
      <c r="V5" s="5">
        <v>0</v>
      </c>
      <c r="W5" s="5">
        <v>0</v>
      </c>
      <c r="X5" s="5">
        <v>12</v>
      </c>
      <c r="Y5" s="5">
        <v>0</v>
      </c>
      <c r="Z5" s="5">
        <v>0</v>
      </c>
    </row>
    <row r="6" spans="1:28" x14ac:dyDescent="0.2">
      <c r="A6" t="s">
        <v>622</v>
      </c>
      <c r="B6" s="4" t="s">
        <v>623</v>
      </c>
      <c r="C6" t="s">
        <v>624</v>
      </c>
      <c r="D6" t="s">
        <v>595</v>
      </c>
      <c r="E6" s="5">
        <v>32295977</v>
      </c>
      <c r="F6" s="5">
        <v>32296118</v>
      </c>
      <c r="G6" s="5">
        <v>32291506</v>
      </c>
      <c r="H6" s="5">
        <v>32292996</v>
      </c>
      <c r="I6" s="5">
        <v>32300757</v>
      </c>
      <c r="J6" s="5">
        <v>32300927</v>
      </c>
      <c r="K6" s="5">
        <v>14168</v>
      </c>
      <c r="L6" s="5" t="s">
        <v>625</v>
      </c>
      <c r="M6" s="5" t="s">
        <v>626</v>
      </c>
      <c r="N6" s="5" t="s">
        <v>627</v>
      </c>
      <c r="O6" s="5" t="s">
        <v>628</v>
      </c>
      <c r="P6" s="7">
        <v>2.6999999999999999E-5</v>
      </c>
      <c r="Q6" s="5">
        <v>9.3669700000000001E-4</v>
      </c>
      <c r="R6" s="5" t="s">
        <v>629</v>
      </c>
      <c r="S6" s="5" t="s">
        <v>630</v>
      </c>
      <c r="T6" s="5">
        <v>0.45600000000000002</v>
      </c>
      <c r="U6" s="5">
        <v>2</v>
      </c>
      <c r="V6" s="5">
        <v>2</v>
      </c>
      <c r="W6" s="5">
        <v>0</v>
      </c>
      <c r="X6" s="5">
        <v>2</v>
      </c>
      <c r="Y6" s="5">
        <v>2</v>
      </c>
      <c r="Z6" s="5">
        <v>0</v>
      </c>
      <c r="AA6" s="6">
        <v>282237</v>
      </c>
      <c r="AB6" s="5" t="s">
        <v>618</v>
      </c>
    </row>
    <row r="7" spans="1:28" x14ac:dyDescent="0.2">
      <c r="A7" t="s">
        <v>631</v>
      </c>
      <c r="B7" s="4" t="s">
        <v>632</v>
      </c>
      <c r="C7" t="s">
        <v>604</v>
      </c>
      <c r="D7" t="s">
        <v>595</v>
      </c>
      <c r="E7" s="5">
        <v>167040308</v>
      </c>
      <c r="F7" s="5">
        <v>167040489</v>
      </c>
      <c r="G7" s="5">
        <v>167033681</v>
      </c>
      <c r="H7" s="5">
        <v>167033849</v>
      </c>
      <c r="I7" s="5">
        <v>167046709</v>
      </c>
      <c r="J7" s="5">
        <v>167046860</v>
      </c>
      <c r="K7" s="5">
        <v>8833</v>
      </c>
      <c r="L7" s="5" t="s">
        <v>633</v>
      </c>
      <c r="M7" s="5" t="s">
        <v>597</v>
      </c>
      <c r="N7" s="5" t="s">
        <v>634</v>
      </c>
      <c r="O7" s="5" t="s">
        <v>635</v>
      </c>
      <c r="P7" s="7">
        <v>2.8200000000000001E-8</v>
      </c>
      <c r="Q7" s="7">
        <v>2.3300000000000001E-6</v>
      </c>
      <c r="R7" s="5" t="s">
        <v>600</v>
      </c>
      <c r="S7" s="5" t="s">
        <v>636</v>
      </c>
      <c r="T7" s="5">
        <v>0.443</v>
      </c>
      <c r="U7" s="5">
        <v>3</v>
      </c>
      <c r="V7" s="5">
        <v>2</v>
      </c>
      <c r="W7" s="5">
        <v>0</v>
      </c>
      <c r="X7" s="5">
        <v>2</v>
      </c>
      <c r="Y7" s="5">
        <v>2</v>
      </c>
      <c r="Z7" s="5">
        <v>0</v>
      </c>
      <c r="AA7" s="6">
        <v>509501</v>
      </c>
      <c r="AB7" s="5" t="s">
        <v>618</v>
      </c>
    </row>
    <row r="8" spans="1:28" x14ac:dyDescent="0.2">
      <c r="A8" t="s">
        <v>637</v>
      </c>
      <c r="B8" s="4" t="s">
        <v>638</v>
      </c>
      <c r="C8" t="s">
        <v>604</v>
      </c>
      <c r="D8" t="s">
        <v>605</v>
      </c>
      <c r="E8" s="5">
        <v>126908668</v>
      </c>
      <c r="F8" s="5">
        <v>126908786</v>
      </c>
      <c r="G8" s="5">
        <v>126906266</v>
      </c>
      <c r="H8" s="5">
        <v>126906394</v>
      </c>
      <c r="I8" s="5">
        <v>126911699</v>
      </c>
      <c r="J8" s="5">
        <v>126911818</v>
      </c>
      <c r="K8" s="5">
        <v>9718</v>
      </c>
      <c r="L8" s="5" t="s">
        <v>639</v>
      </c>
      <c r="M8" s="5" t="s">
        <v>640</v>
      </c>
      <c r="N8" s="5" t="s">
        <v>641</v>
      </c>
      <c r="O8" s="5" t="s">
        <v>642</v>
      </c>
      <c r="P8" s="7">
        <v>1.55E-6</v>
      </c>
      <c r="Q8" s="7">
        <v>8.42E-5</v>
      </c>
      <c r="R8" s="5" t="s">
        <v>643</v>
      </c>
      <c r="S8" s="5" t="s">
        <v>644</v>
      </c>
      <c r="T8" s="5">
        <v>0.439</v>
      </c>
      <c r="U8" s="5">
        <v>5</v>
      </c>
      <c r="V8" s="5">
        <v>5</v>
      </c>
      <c r="W8" s="5">
        <v>0</v>
      </c>
      <c r="X8" s="5">
        <v>4</v>
      </c>
      <c r="Y8" s="5">
        <v>4</v>
      </c>
      <c r="Z8" s="5">
        <v>0</v>
      </c>
      <c r="AA8" s="5" t="s">
        <v>645</v>
      </c>
      <c r="AB8" s="5" t="s">
        <v>618</v>
      </c>
    </row>
    <row r="9" spans="1:28" x14ac:dyDescent="0.2">
      <c r="A9" t="s">
        <v>646</v>
      </c>
      <c r="B9" s="4" t="s">
        <v>647</v>
      </c>
      <c r="C9" t="s">
        <v>648</v>
      </c>
      <c r="D9" t="s">
        <v>605</v>
      </c>
      <c r="E9" s="5">
        <v>80073773</v>
      </c>
      <c r="F9" s="5">
        <v>80073874</v>
      </c>
      <c r="G9" s="5">
        <v>80065627</v>
      </c>
      <c r="H9" s="5">
        <v>80065694</v>
      </c>
      <c r="I9" s="5">
        <v>80075087</v>
      </c>
      <c r="J9" s="5">
        <v>80075204</v>
      </c>
      <c r="K9" s="5">
        <v>4396</v>
      </c>
      <c r="L9" s="6">
        <v>214526288131</v>
      </c>
      <c r="M9" s="5" t="s">
        <v>649</v>
      </c>
      <c r="N9" s="5" t="s">
        <v>650</v>
      </c>
      <c r="O9" s="5" t="s">
        <v>651</v>
      </c>
      <c r="P9" s="5">
        <v>0</v>
      </c>
      <c r="Q9" s="5">
        <v>0</v>
      </c>
      <c r="R9" s="5" t="s">
        <v>652</v>
      </c>
      <c r="S9" s="5" t="s">
        <v>653</v>
      </c>
      <c r="T9" s="5">
        <v>0.433</v>
      </c>
      <c r="U9" s="5">
        <v>1</v>
      </c>
      <c r="V9" s="5">
        <v>0</v>
      </c>
      <c r="W9" s="5">
        <v>0</v>
      </c>
      <c r="X9" s="5">
        <v>1</v>
      </c>
      <c r="Y9" s="5">
        <v>0</v>
      </c>
      <c r="Z9" s="5">
        <v>0</v>
      </c>
    </row>
    <row r="10" spans="1:28" x14ac:dyDescent="0.2">
      <c r="A10" t="s">
        <v>654</v>
      </c>
      <c r="B10" s="4" t="s">
        <v>655</v>
      </c>
      <c r="C10" t="s">
        <v>604</v>
      </c>
      <c r="D10" t="s">
        <v>605</v>
      </c>
      <c r="E10" s="5">
        <v>172288677</v>
      </c>
      <c r="F10" s="5">
        <v>172288790</v>
      </c>
      <c r="G10" s="5">
        <v>172272535</v>
      </c>
      <c r="H10" s="5">
        <v>172272613</v>
      </c>
      <c r="I10" s="5">
        <v>172291774</v>
      </c>
      <c r="J10" s="5">
        <v>172291831</v>
      </c>
      <c r="K10" s="5">
        <v>16655</v>
      </c>
      <c r="L10" s="6">
        <v>215293246390</v>
      </c>
      <c r="M10" s="5" t="s">
        <v>597</v>
      </c>
      <c r="N10" s="5" t="s">
        <v>656</v>
      </c>
      <c r="O10" s="5" t="s">
        <v>657</v>
      </c>
      <c r="P10" s="7">
        <v>1.3400000000000001E-6</v>
      </c>
      <c r="Q10" s="7">
        <v>7.4200000000000001E-5</v>
      </c>
      <c r="R10" s="5" t="s">
        <v>600</v>
      </c>
      <c r="S10" s="5" t="s">
        <v>658</v>
      </c>
      <c r="T10" s="5">
        <v>0.42099999999999999</v>
      </c>
      <c r="U10" s="5">
        <v>3</v>
      </c>
      <c r="V10" s="5">
        <v>2</v>
      </c>
      <c r="W10" s="5">
        <v>0</v>
      </c>
      <c r="X10" s="5">
        <v>1</v>
      </c>
      <c r="Y10" s="5">
        <v>1</v>
      </c>
      <c r="Z10" s="5">
        <v>0</v>
      </c>
      <c r="AA10" s="5">
        <v>307</v>
      </c>
      <c r="AB10" s="5" t="s">
        <v>618</v>
      </c>
    </row>
    <row r="11" spans="1:28" x14ac:dyDescent="0.2">
      <c r="A11" t="s">
        <v>659</v>
      </c>
      <c r="B11" s="4" t="s">
        <v>660</v>
      </c>
      <c r="C11" t="s">
        <v>604</v>
      </c>
      <c r="D11" t="s">
        <v>595</v>
      </c>
      <c r="E11" s="5">
        <v>27314977</v>
      </c>
      <c r="F11" s="5">
        <v>27315348</v>
      </c>
      <c r="G11" s="5">
        <v>27312429</v>
      </c>
      <c r="H11" s="5">
        <v>27312557</v>
      </c>
      <c r="I11" s="5">
        <v>27317049</v>
      </c>
      <c r="J11" s="5">
        <v>27317263</v>
      </c>
      <c r="K11" s="5">
        <v>9967</v>
      </c>
      <c r="L11" s="6">
        <v>158162191221</v>
      </c>
      <c r="M11" s="5" t="s">
        <v>597</v>
      </c>
      <c r="N11" s="5" t="s">
        <v>661</v>
      </c>
      <c r="O11" s="5" t="s">
        <v>662</v>
      </c>
      <c r="P11" s="7">
        <v>4.1199999999999998E-7</v>
      </c>
      <c r="Q11" s="7">
        <v>2.51E-5</v>
      </c>
      <c r="R11" s="5" t="s">
        <v>600</v>
      </c>
      <c r="S11" s="5" t="s">
        <v>663</v>
      </c>
      <c r="T11" s="5">
        <v>0.378</v>
      </c>
      <c r="U11" s="5">
        <v>10</v>
      </c>
      <c r="V11" s="5">
        <v>7</v>
      </c>
      <c r="W11" s="5">
        <v>0</v>
      </c>
      <c r="X11" s="5">
        <v>7</v>
      </c>
      <c r="Y11" s="5">
        <v>6</v>
      </c>
      <c r="Z11" s="5">
        <v>0</v>
      </c>
      <c r="AA11" s="5" t="s">
        <v>664</v>
      </c>
      <c r="AB11" s="5" t="s">
        <v>618</v>
      </c>
    </row>
    <row r="12" spans="1:28" x14ac:dyDescent="0.2">
      <c r="A12" t="s">
        <v>558</v>
      </c>
      <c r="B12" s="4" t="s">
        <v>559</v>
      </c>
      <c r="C12" t="s">
        <v>594</v>
      </c>
      <c r="D12" t="s">
        <v>605</v>
      </c>
      <c r="E12" s="5">
        <v>138842944</v>
      </c>
      <c r="F12" s="5">
        <v>138843009</v>
      </c>
      <c r="G12" s="5">
        <v>138836383</v>
      </c>
      <c r="H12" s="5">
        <v>138836499</v>
      </c>
      <c r="I12" s="5">
        <v>138846918</v>
      </c>
      <c r="J12" s="5">
        <v>138847355</v>
      </c>
      <c r="K12" s="5">
        <v>13466</v>
      </c>
      <c r="L12" s="6">
        <v>56211381058927</v>
      </c>
      <c r="M12" s="5" t="s">
        <v>597</v>
      </c>
      <c r="N12" s="6">
        <v>289176209512</v>
      </c>
      <c r="O12" s="5" t="s">
        <v>665</v>
      </c>
      <c r="P12" s="7">
        <v>1.6699999999999999E-15</v>
      </c>
      <c r="Q12" s="7">
        <v>4.27E-13</v>
      </c>
      <c r="R12" s="5" t="s">
        <v>600</v>
      </c>
      <c r="S12" s="5" t="s">
        <v>666</v>
      </c>
      <c r="T12" s="5">
        <v>0.32300000000000001</v>
      </c>
      <c r="U12" s="5">
        <v>11</v>
      </c>
      <c r="V12" s="5">
        <v>0</v>
      </c>
      <c r="W12" s="5">
        <v>0</v>
      </c>
      <c r="X12" s="5">
        <v>7</v>
      </c>
      <c r="Y12" s="5">
        <v>0</v>
      </c>
      <c r="Z12" s="5">
        <v>0</v>
      </c>
    </row>
    <row r="13" spans="1:28" x14ac:dyDescent="0.2">
      <c r="B13" s="4"/>
      <c r="L13" s="6"/>
      <c r="N13" s="6"/>
      <c r="P13" s="7"/>
      <c r="Q13" s="7"/>
    </row>
    <row r="14" spans="1:28" x14ac:dyDescent="0.2">
      <c r="L14" s="6"/>
      <c r="N14" s="6"/>
      <c r="P14" s="7"/>
      <c r="Q14" s="7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8"/>
  <sheetViews>
    <sheetView tabSelected="1" workbookViewId="0">
      <selection activeCell="C12" sqref="C12"/>
    </sheetView>
  </sheetViews>
  <sheetFormatPr baseColWidth="10" defaultRowHeight="15" x14ac:dyDescent="0.2"/>
  <cols>
    <col min="1" max="3" width="34" style="10" customWidth="1"/>
    <col min="4" max="16384" width="10.83203125" style="10"/>
  </cols>
  <sheetData>
    <row r="1" spans="1:3" x14ac:dyDescent="0.2">
      <c r="A1" s="15" t="s">
        <v>1329</v>
      </c>
      <c r="B1" s="15" t="s">
        <v>1330</v>
      </c>
      <c r="C1" s="15" t="s">
        <v>1331</v>
      </c>
    </row>
    <row r="2" spans="1:3" x14ac:dyDescent="0.2">
      <c r="A2" s="15"/>
      <c r="B2" s="15"/>
      <c r="C2" s="15"/>
    </row>
    <row r="3" spans="1:3" x14ac:dyDescent="0.2">
      <c r="A3" s="17" t="s">
        <v>1332</v>
      </c>
      <c r="B3" s="17"/>
      <c r="C3" s="17"/>
    </row>
    <row r="4" spans="1:3" x14ac:dyDescent="0.2">
      <c r="A4" s="11"/>
      <c r="B4" s="11"/>
      <c r="C4" s="11"/>
    </row>
    <row r="5" spans="1:3" x14ac:dyDescent="0.2">
      <c r="A5" s="12" t="s">
        <v>1333</v>
      </c>
      <c r="B5" s="12" t="s">
        <v>1334</v>
      </c>
      <c r="C5" s="12"/>
    </row>
    <row r="6" spans="1:3" x14ac:dyDescent="0.2">
      <c r="A6" s="12" t="s">
        <v>1335</v>
      </c>
      <c r="B6" s="12" t="s">
        <v>1336</v>
      </c>
      <c r="C6" s="12"/>
    </row>
    <row r="7" spans="1:3" x14ac:dyDescent="0.2">
      <c r="A7" s="12" t="s">
        <v>1337</v>
      </c>
      <c r="B7" s="12" t="s">
        <v>1338</v>
      </c>
      <c r="C7" s="12"/>
    </row>
    <row r="8" spans="1:3" x14ac:dyDescent="0.2">
      <c r="A8" s="12" t="s">
        <v>1339</v>
      </c>
      <c r="B8" s="12" t="s">
        <v>1340</v>
      </c>
      <c r="C8" s="12"/>
    </row>
    <row r="9" spans="1:3" x14ac:dyDescent="0.2">
      <c r="A9" s="12" t="s">
        <v>1341</v>
      </c>
      <c r="B9" s="12" t="s">
        <v>1342</v>
      </c>
      <c r="C9" s="12"/>
    </row>
    <row r="10" spans="1:3" x14ac:dyDescent="0.2">
      <c r="A10" s="12" t="s">
        <v>1343</v>
      </c>
      <c r="B10" s="12" t="s">
        <v>1344</v>
      </c>
      <c r="C10" s="12"/>
    </row>
    <row r="11" spans="1:3" x14ac:dyDescent="0.2">
      <c r="A11" s="12" t="s">
        <v>1345</v>
      </c>
      <c r="B11" s="19" t="s">
        <v>1401</v>
      </c>
      <c r="C11" s="12"/>
    </row>
    <row r="12" spans="1:3" x14ac:dyDescent="0.2">
      <c r="A12" s="12" t="s">
        <v>1346</v>
      </c>
      <c r="B12" s="19" t="s">
        <v>1402</v>
      </c>
      <c r="C12" s="12"/>
    </row>
    <row r="13" spans="1:3" x14ac:dyDescent="0.2">
      <c r="A13" s="12"/>
      <c r="B13" s="12"/>
      <c r="C13" s="12"/>
    </row>
    <row r="14" spans="1:3" x14ac:dyDescent="0.2">
      <c r="A14" s="17" t="s">
        <v>1347</v>
      </c>
      <c r="B14" s="17"/>
      <c r="C14" s="17"/>
    </row>
    <row r="15" spans="1:3" x14ac:dyDescent="0.2">
      <c r="A15" s="15"/>
      <c r="B15" s="15"/>
      <c r="C15" s="15"/>
    </row>
    <row r="16" spans="1:3" x14ac:dyDescent="0.2">
      <c r="A16" s="18" t="s">
        <v>1348</v>
      </c>
      <c r="B16" s="12" t="s">
        <v>1349</v>
      </c>
      <c r="C16" s="12" t="s">
        <v>1351</v>
      </c>
    </row>
    <row r="17" spans="1:3" x14ac:dyDescent="0.2">
      <c r="A17" s="18"/>
      <c r="B17" s="12" t="s">
        <v>1350</v>
      </c>
      <c r="C17" s="12" t="s">
        <v>1352</v>
      </c>
    </row>
    <row r="18" spans="1:3" x14ac:dyDescent="0.2">
      <c r="A18" s="18" t="s">
        <v>1353</v>
      </c>
      <c r="B18" s="12" t="s">
        <v>1354</v>
      </c>
      <c r="C18" s="12" t="s">
        <v>1356</v>
      </c>
    </row>
    <row r="19" spans="1:3" x14ac:dyDescent="0.2">
      <c r="A19" s="18"/>
      <c r="B19" s="12" t="s">
        <v>1355</v>
      </c>
      <c r="C19" s="12" t="s">
        <v>1352</v>
      </c>
    </row>
    <row r="20" spans="1:3" x14ac:dyDescent="0.2">
      <c r="A20" s="18" t="s">
        <v>1357</v>
      </c>
      <c r="B20" s="12" t="s">
        <v>1358</v>
      </c>
      <c r="C20" s="12" t="s">
        <v>1360</v>
      </c>
    </row>
    <row r="21" spans="1:3" x14ac:dyDescent="0.2">
      <c r="A21" s="18"/>
      <c r="B21" s="12" t="s">
        <v>1359</v>
      </c>
      <c r="C21" s="12" t="s">
        <v>1352</v>
      </c>
    </row>
    <row r="22" spans="1:3" x14ac:dyDescent="0.2">
      <c r="A22" s="18" t="s">
        <v>1361</v>
      </c>
      <c r="B22" s="12" t="s">
        <v>1362</v>
      </c>
      <c r="C22" s="12" t="s">
        <v>1364</v>
      </c>
    </row>
    <row r="23" spans="1:3" x14ac:dyDescent="0.2">
      <c r="A23" s="18"/>
      <c r="B23" s="12" t="s">
        <v>1363</v>
      </c>
      <c r="C23" s="12" t="s">
        <v>1352</v>
      </c>
    </row>
    <row r="24" spans="1:3" x14ac:dyDescent="0.2">
      <c r="A24" s="18" t="s">
        <v>1365</v>
      </c>
      <c r="B24" s="12" t="s">
        <v>1366</v>
      </c>
      <c r="C24" s="12" t="s">
        <v>1368</v>
      </c>
    </row>
    <row r="25" spans="1:3" x14ac:dyDescent="0.2">
      <c r="A25" s="18"/>
      <c r="B25" s="12" t="s">
        <v>1367</v>
      </c>
      <c r="C25" s="12" t="s">
        <v>1352</v>
      </c>
    </row>
    <row r="26" spans="1:3" x14ac:dyDescent="0.2">
      <c r="A26" s="18" t="s">
        <v>1369</v>
      </c>
      <c r="B26" s="12" t="s">
        <v>1370</v>
      </c>
      <c r="C26" s="12" t="s">
        <v>1372</v>
      </c>
    </row>
    <row r="27" spans="1:3" x14ac:dyDescent="0.2">
      <c r="A27" s="18"/>
      <c r="B27" s="12" t="s">
        <v>1371</v>
      </c>
      <c r="C27" s="12" t="s">
        <v>1352</v>
      </c>
    </row>
    <row r="28" spans="1:3" x14ac:dyDescent="0.2">
      <c r="A28" s="12"/>
      <c r="B28" s="12"/>
      <c r="C28" s="12"/>
    </row>
    <row r="29" spans="1:3" x14ac:dyDescent="0.2">
      <c r="A29" s="17" t="s">
        <v>1373</v>
      </c>
      <c r="B29" s="17"/>
      <c r="C29" s="17"/>
    </row>
    <row r="30" spans="1:3" x14ac:dyDescent="0.2">
      <c r="A30" s="11"/>
      <c r="B30" s="11"/>
      <c r="C30" s="11"/>
    </row>
    <row r="31" spans="1:3" x14ac:dyDescent="0.2">
      <c r="A31" s="18" t="s">
        <v>1357</v>
      </c>
      <c r="B31" s="13" t="s">
        <v>1376</v>
      </c>
      <c r="C31" s="18"/>
    </row>
    <row r="32" spans="1:3" x14ac:dyDescent="0.2">
      <c r="A32" s="18"/>
      <c r="B32" s="13" t="s">
        <v>1377</v>
      </c>
      <c r="C32" s="18"/>
    </row>
    <row r="33" spans="1:3" x14ac:dyDescent="0.2">
      <c r="A33" s="18" t="s">
        <v>1365</v>
      </c>
      <c r="B33" s="13" t="s">
        <v>1378</v>
      </c>
      <c r="C33" s="18"/>
    </row>
    <row r="34" spans="1:3" x14ac:dyDescent="0.2">
      <c r="A34" s="18"/>
      <c r="B34" s="13" t="s">
        <v>1379</v>
      </c>
      <c r="C34" s="18"/>
    </row>
    <row r="35" spans="1:3" x14ac:dyDescent="0.2">
      <c r="A35" s="12" t="s">
        <v>1374</v>
      </c>
      <c r="B35" s="14" t="s">
        <v>1375</v>
      </c>
      <c r="C35" s="12"/>
    </row>
    <row r="37" spans="1:3" x14ac:dyDescent="0.2">
      <c r="A37" s="17" t="s">
        <v>1380</v>
      </c>
      <c r="B37" s="17"/>
      <c r="C37" s="17"/>
    </row>
    <row r="38" spans="1:3" x14ac:dyDescent="0.2">
      <c r="A38" s="11"/>
      <c r="B38" s="11"/>
      <c r="C38" s="11"/>
    </row>
    <row r="39" spans="1:3" x14ac:dyDescent="0.2">
      <c r="A39" s="12" t="s">
        <v>1381</v>
      </c>
      <c r="B39" s="13" t="s">
        <v>1382</v>
      </c>
      <c r="C39" s="12"/>
    </row>
    <row r="40" spans="1:3" x14ac:dyDescent="0.2">
      <c r="A40" s="12" t="s">
        <v>1383</v>
      </c>
      <c r="B40" s="13" t="s">
        <v>1384</v>
      </c>
      <c r="C40" s="12"/>
    </row>
    <row r="41" spans="1:3" x14ac:dyDescent="0.2">
      <c r="A41" s="12" t="s">
        <v>1385</v>
      </c>
      <c r="B41" s="13" t="s">
        <v>1386</v>
      </c>
      <c r="C41" s="12"/>
    </row>
    <row r="42" spans="1:3" x14ac:dyDescent="0.2">
      <c r="A42" s="12" t="s">
        <v>1387</v>
      </c>
      <c r="B42" s="13" t="s">
        <v>1388</v>
      </c>
      <c r="C42" s="12"/>
    </row>
    <row r="43" spans="1:3" x14ac:dyDescent="0.2">
      <c r="A43" s="12" t="s">
        <v>1389</v>
      </c>
      <c r="B43" s="16" t="s">
        <v>1390</v>
      </c>
      <c r="C43" s="12"/>
    </row>
    <row r="44" spans="1:3" x14ac:dyDescent="0.2">
      <c r="A44" s="12" t="s">
        <v>1391</v>
      </c>
      <c r="B44" s="13" t="s">
        <v>1392</v>
      </c>
      <c r="C44" s="12"/>
    </row>
    <row r="45" spans="1:3" x14ac:dyDescent="0.2">
      <c r="A45" s="12" t="s">
        <v>1393</v>
      </c>
      <c r="B45" s="13" t="s">
        <v>1394</v>
      </c>
      <c r="C45" s="12"/>
    </row>
    <row r="46" spans="1:3" x14ac:dyDescent="0.2">
      <c r="A46" s="12" t="s">
        <v>1395</v>
      </c>
      <c r="B46" s="13" t="s">
        <v>1396</v>
      </c>
      <c r="C46" s="12"/>
    </row>
    <row r="47" spans="1:3" x14ac:dyDescent="0.2">
      <c r="A47" s="12" t="s">
        <v>1397</v>
      </c>
      <c r="B47" s="13" t="s">
        <v>1398</v>
      </c>
      <c r="C47" s="12"/>
    </row>
    <row r="48" spans="1:3" x14ac:dyDescent="0.2">
      <c r="A48" s="12" t="s">
        <v>1399</v>
      </c>
      <c r="B48" s="13" t="s">
        <v>1400</v>
      </c>
      <c r="C48" s="12"/>
    </row>
  </sheetData>
  <mergeCells count="14">
    <mergeCell ref="A3:C3"/>
    <mergeCell ref="A37:C37"/>
    <mergeCell ref="A24:A25"/>
    <mergeCell ref="A22:A23"/>
    <mergeCell ref="A20:A21"/>
    <mergeCell ref="A18:A19"/>
    <mergeCell ref="A16:A17"/>
    <mergeCell ref="A14:C14"/>
    <mergeCell ref="C33:C34"/>
    <mergeCell ref="A33:A34"/>
    <mergeCell ref="C31:C32"/>
    <mergeCell ref="A31:A32"/>
    <mergeCell ref="A29:C29"/>
    <mergeCell ref="A26:A2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emental Table 1</vt:lpstr>
      <vt:lpstr>Supplemental Table 2</vt:lpstr>
      <vt:lpstr>Supplemental Table 3</vt:lpstr>
      <vt:lpstr>Supplemental Table 4</vt:lpstr>
      <vt:lpstr>Supplemental Table 5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ana</dc:creator>
  <cp:lastModifiedBy>Microsoft Office User</cp:lastModifiedBy>
  <dcterms:created xsi:type="dcterms:W3CDTF">2016-11-22T09:11:22Z</dcterms:created>
  <dcterms:modified xsi:type="dcterms:W3CDTF">2016-12-22T07:43:03Z</dcterms:modified>
</cp:coreProperties>
</file>